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2" windowWidth="22980" windowHeight="10848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678" uniqueCount="533">
  <si>
    <t>Table S6</t>
  </si>
  <si>
    <t>Subsets of previously identified core intracellular transcriptome display distinct temporal expression profiles during 14-day macrophage infection.</t>
  </si>
  <si>
    <t xml:space="preserve">Time </t>
  </si>
  <si>
    <t>2hr</t>
  </si>
  <si>
    <t xml:space="preserve"> Day 2</t>
  </si>
  <si>
    <t>Day 4</t>
  </si>
  <si>
    <t>Day 6</t>
  </si>
  <si>
    <t>Day 8</t>
  </si>
  <si>
    <t>Day 10</t>
  </si>
  <si>
    <t>Day 12</t>
  </si>
  <si>
    <t>Day 14</t>
  </si>
  <si>
    <t>Gene</t>
  </si>
  <si>
    <t>Common</t>
  </si>
  <si>
    <t>Synonym</t>
  </si>
  <si>
    <t>Ratio</t>
  </si>
  <si>
    <t>Description (Tuberculist annotation)</t>
  </si>
  <si>
    <t>MT0124</t>
  </si>
  <si>
    <t>hypothetical protein</t>
  </si>
  <si>
    <t>MT0768.1</t>
  </si>
  <si>
    <t>Hypothetical protein</t>
  </si>
  <si>
    <t>MT0817</t>
  </si>
  <si>
    <t>mercuric reductase/transcriptional regulator, fusion</t>
  </si>
  <si>
    <t>MT0987</t>
  </si>
  <si>
    <t>MT1086</t>
  </si>
  <si>
    <t>MT2045.1</t>
  </si>
  <si>
    <t>MT2367.1</t>
  </si>
  <si>
    <t>MT2466</t>
  </si>
  <si>
    <t>MT2467</t>
  </si>
  <si>
    <t>MT2941</t>
  </si>
  <si>
    <t>MT3080.1</t>
  </si>
  <si>
    <t>MT3207</t>
  </si>
  <si>
    <t>MT3223</t>
  </si>
  <si>
    <t>MT3290.1</t>
  </si>
  <si>
    <t>whiB7;Rv3197A</t>
  </si>
  <si>
    <t>conserved hypothetic</t>
  </si>
  <si>
    <t>MT3290.2</t>
  </si>
  <si>
    <t>MT3876.1</t>
  </si>
  <si>
    <t>Rv0065</t>
  </si>
  <si>
    <t>Rv0065, (MTV030.08), unknown, len: 133 aa; similar to several M. tuberculosis hypothetical proteins eg. YT14_MYCTU P71550 hypothetical 13.9 kd protein cy10d7.14c (127 aa), opt: 245 z-score: 364.1 E(): 4.4e-13, 38.3% identity in 128 aa overlap. Alsosimilar to MTCY4C12_5 Mycobacterium tuberculosis cosmid (129 aa); 39.1% identity in 128 aa overlap</t>
  </si>
  <si>
    <t>Rv0076c</t>
  </si>
  <si>
    <t>Rv0076c, (MTV030.20c), unknown, len: 129 aa; possible membrane-spanning domain at C-terminus</t>
  </si>
  <si>
    <t>Rv0079</t>
  </si>
  <si>
    <t>Rv0079, (MTV030.23), unknown, len: 273 aa</t>
  </si>
  <si>
    <t>Rv0080</t>
  </si>
  <si>
    <t>Rv0080, (MTV030.24), unknown, len: 152 aa</t>
  </si>
  <si>
    <t>Rv0081</t>
  </si>
  <si>
    <t>Rv0081, (MTV030.25), probable transcriptional regulator, len: 114 aa; similar to eg. SMTB_SYNY3 Q55940 transcriptional repressor smtb homolog (132 aa), fasta scores; opt: 137 z-score: 229.7 E(): 1.4e-05, 34.7% identity in 75 aa overlap</t>
  </si>
  <si>
    <t>Rv0140</t>
  </si>
  <si>
    <t>Rv0140, (MTCI5.14), len: 126 , unknown, but similarto D90916_48 Synechocystis sp./P74567 HYPOTHETICAL 20.8 KDPROTEIN (180 aa); opt: 229 z-score: 315.5 E(): 4.7e-10; 36.1% identity in 108 aa overlap. Also similar to MTV017_9 andMTV047_5</t>
  </si>
  <si>
    <t>Rv0142</t>
  </si>
  <si>
    <t>Rv0142, (MTCI5.16), len: 208. unknown.</t>
  </si>
  <si>
    <t>Rv0145</t>
  </si>
  <si>
    <t>Rv0145, (MTCI5.19), len: 317 aa, similar to eg Y09U_MYCTU Q50726 hypothetical 38.1 kd protein cy78.29c (348 aa), fasta scores, opt: 823, E(): 0, (50.0% identity in 286 aa overlap), also YZ21_MYCTU Q10552 hypothetical 36.1 kd protein cy31.21c, also similar to MTCI5.20, (52.9% identity in293 aa overlap), also similar to MTCY210.45c, (50.5 % identity in 303 aa overlap)</t>
  </si>
  <si>
    <t>Rv0146</t>
  </si>
  <si>
    <t>Rv0146, (MTCI5.20), len: 310 aa, similar to eg YZ21_MYCTU Q10552 hypothetical 36.1 kd protein cy31.21c (325 aa), fasta scores, opt: 784, E(): 0, (43.5% identity in 308 aa overlap), Y09U_MYCTU Q50726 hypothetical 38.1 kd protein cy78.29c (348 aa), fasta scores, opt: 753, E(): 0, (42.6% identity in 312 aa overlap) also similar to MTCI5.19, (52.9%identity in 293 aa overlap) also similar to MTCY210.45c, (49.3 % identity in 306 aa overlap)</t>
  </si>
  <si>
    <t>Rv0188</t>
  </si>
  <si>
    <t>Rv0188, (MTCI28.27), len: 143, unknown, but some similarity to N-terminus of sp|P80185|MTRC_METTH TETRAHYDROMETHANOPTERIN S-METHYLT (266 aa), opt: 125 z-score: 174.8 E(): 0.033; 31.6% identity in 98 aa overlap</t>
  </si>
  <si>
    <t>ilvd</t>
  </si>
  <si>
    <t>Rv0189c</t>
  </si>
  <si>
    <t>Rv0189c, (MTCI28.28c), ilvD, dihydroxy-acid dehydratase, len: 575 aa; similar to many eg.ILVD_LACLA Q02139 dihydroxy-acid dehydratase (ec 4.2.1.9) (dad) (570 aa), fasta scores; opt: 1605 z-score: 1582.6 E(): 0, 46.0% identity in561 aa overlap. Contains PS00886 Dihydroxy-acid and 6-phosphogluconate dehydratases signature 1. Also similar to MLCL622_6 Mycobacterium leprae sp|O06069|O06069 ILVD</t>
  </si>
  <si>
    <t>pcka</t>
  </si>
  <si>
    <t>Rv0211</t>
  </si>
  <si>
    <t>Rv0211, (MTCY08D5.06),len: 606, pckA, highly similar eg to PPCK_NEOFR P22130 phosphoenolpyruvate carboxykinase (gt (608 aa), fasta scores, opt: 2287, E(): 0, (55.9% identity in 598 aa overlap); equivalent to gp|Z95398|MLCL622_21 Mycobacterium leprae cosmid L622; (609 aa); 86.1% identity in 605 aa overlap contains PS00505 Phosphoenolpyruvate carboxykinase (GTP) signature</t>
  </si>
  <si>
    <t>fade5</t>
  </si>
  <si>
    <t>Rv0244c</t>
  </si>
  <si>
    <t>Rv0244c, (MTV034.10c), len: 611.fadE5, Possibly acyl-CoA dehydrogenase, highly similar to Mycobacterium tuberculosisMTV007.14 (609 aa) and to various other bacterial proteinsdescribed as putative acyl-CoA dehydrogenases e.g. Archaeoglobus fulgidus AE001025_6 (387 aa). FASTA scores AL0211|MTV007_14 (609 aa) opt: 2576 z-score: 3078.9 E(): 0; 64.6%identity in 611 aa overlap; and AE0010|AE001025_6 (387 aa)opt: 229 z-score: 276.3 E(): 6.8e-08; 29.8% identityin 409 aa overlap. TBparse score is 0.872</t>
  </si>
  <si>
    <t>Rv0250c</t>
  </si>
  <si>
    <t>Rv0250c, (MTV034.16c), len: 97. Unknown. TBparse score is 0.902</t>
  </si>
  <si>
    <t>hsp</t>
  </si>
  <si>
    <t>Rv0251c</t>
  </si>
  <si>
    <t>acr2</t>
  </si>
  <si>
    <t>Rv0251c, (MTV034.17c), len: 159. hsp, possibly heat shock protein belonging to HSP20 family, some similarity to many eukaryotic proteins e.g. CHLAMYDOMONAS REINHARDTII P12811|HS2C_CHLRE. Also similar to Synechocystis sp. PCC6803 Spore protein sp21 (146 aa). FASTA scores D90902|D90902_44 Synechocystis sp. PCC6803 complete (146 aa) opt: 213 z-score:271.7 E(): 1.2e-07; 30.3% identity in 145 aa overlap; and sp|P12811|HS2C_CHLRE CHLOROPLAST HEAT SHOCK 22KD PROT (157 aa) opt: 184 z-score: 236.3 E(): 1.2e-05;32.4% identity in 142 aa overla. TBparse score is 0.881</t>
  </si>
  <si>
    <t>Rv0277c</t>
  </si>
  <si>
    <t>Rv0277c, (MTV035.05c), len: 152. Unknown but similar to hypothetical Mycobacterium tuberculosis proteins MTCY274.03 (147 aa) and MTV006_14 (143 aa). FASTA scores: Z74024|MTCY274_3(147 aa) opt: 357 z-score: 461.7 E(): 3.2e-18;41.4% identity in 140 aa overlap; and AL0210|MTV006_14 (143aa) opt: 258 z-score: 337.6 E(): 2.6e-11; 33.8% identity in142 aa overlap</t>
  </si>
  <si>
    <t>Rv0340</t>
  </si>
  <si>
    <t>Rv0340, (MTCY279.07), len: 179 aa, unknown</t>
  </si>
  <si>
    <t>dnak</t>
  </si>
  <si>
    <t>Rv0350</t>
  </si>
  <si>
    <t>Rv0350, (MTCY13E10.10), len: 625. Function: DnaK, 70 kD heat shock protein. FASTA best: DNAK_MYCPA Q00488 (623aa) opt: 3678, E(): 0, (92.3% identity in 625 aa overlap),note that this sequence differs from DNAK_MYCTU P32723 (609 aa), due to a frameshift near the N-terminus</t>
  </si>
  <si>
    <t>grpe</t>
  </si>
  <si>
    <t>Rv0351</t>
  </si>
  <si>
    <t>Rv0351, (MTCY13E10.11), len: 249. Function: GrpE protein, contains grpE protein signature (PS01071). Identicalto GRPE_MYCTU P32724</t>
  </si>
  <si>
    <t>dnaj</t>
  </si>
  <si>
    <t>Rv0352</t>
  </si>
  <si>
    <t>dnaJ1</t>
  </si>
  <si>
    <t>Rv0352, (MTCY13E10.12), len: 395. Function: DnaJ, contains both DnaJ signatures (PS00636, PS00637). Differs from DNAJ_MYCTU P07881 due to a frameshift at the N-terminus</t>
  </si>
  <si>
    <t>hspr</t>
  </si>
  <si>
    <t>Rv0353</t>
  </si>
  <si>
    <t>Rv0353, (MTCY13E10.13), len: 126. Function: HspR, probable heat shock regulatory protein. Highly similar to HspR of Streptomyces coelicolor that binds to three inverted repeats (IR1-IR3) in the promoter region of the dnaK operon. Has possible coiled coil region in C-terminal half. FASTAbest: G987631 heat shock protein E(): 4.9e-22; (55.7% identity in 140 aa overlap)</t>
  </si>
  <si>
    <t>Rv0380c</t>
  </si>
  <si>
    <t>Rv0380c, (MTV036.15c), len: 183. Unknown but shows some similarity with methyltransferases. e.g. sp|P19396|SPOU_ECOLI SPOU PROTEIN (229aa) opt: 227 z-score: 306.4 E(): 1.4e-09. 28.9% identity in 166 aa overlap.</t>
  </si>
  <si>
    <t>umpa</t>
  </si>
  <si>
    <t>Rv0382c</t>
  </si>
  <si>
    <t>pyrE</t>
  </si>
  <si>
    <t>Rv0382c, (MTV036.17c), len: 179. Ump, probable uridine 5'-monophosphate synthase, similar to many others e.g. AE000938_10. FASTA scores: gp|AE0009|AE000938_10 Methanobacterium thermoautotroph(180 aa) opt: 389 z-score: 499.0 E(): 2.7e-20. 40.7% identity in 172 aa overlap. Contains PS00589 PTS HPR component serine phosphorylation site signature.</t>
  </si>
  <si>
    <t>clpb</t>
  </si>
  <si>
    <t>Rv0384c</t>
  </si>
  <si>
    <t>Rv0384c, (MTV036.19c), len: 848. clpB, Heat shock protein ATP-binding protein highly similar to many e.g. U43536. FASTA scores: gp|U43536|CGU43536_1 Corynebacterium glutamicum heat s hock protein (852 aa) opt: 4113 z-score: 3973.4 E(): 0. 74.5% identity in 846 aa overlap. Contains PS00870 and PS00871 Chaperonins clpA/B signatures and two PS000017 ATP/GTPbinding site motives A. Also has probable coiled-coli domain from aa 411-503</t>
  </si>
  <si>
    <t>groel2</t>
  </si>
  <si>
    <t>Rv0440</t>
  </si>
  <si>
    <t>Rv0440, (MTV037.04), len: 539. groEL2, identical toM. tuberculosis GroEL-2. Has PS00296 Chaperonins cpn60 signature. FASTA scores: sp|P06806|CH62_MYCTU 60 KD CHAPERONIN2(PROTEIN CPN60 (539 aa) opt: 3318 z-score: 3673.1 E(): 0; 100.0% identity in 539 aa overlap. TBparse score is 0.847</t>
  </si>
  <si>
    <t>acea</t>
  </si>
  <si>
    <t>Rv0467</t>
  </si>
  <si>
    <t>icl</t>
  </si>
  <si>
    <t>Rv0467, (MTV038.11), len: 428, aceA, probable isocitrate lyase similar to many, closest to R.fascians RFISCILY_1 (429 aa). FASTA scores: Z29367|RFISCILY_1 (429 aa) opt:2359 z-score: 2856.2 E(): 0; 80.7% identity in 429 aa overlap. TBparse score is 0.860</t>
  </si>
  <si>
    <t>fadb2</t>
  </si>
  <si>
    <t>Rv0468</t>
  </si>
  <si>
    <t>Rv0468, (MTV038.12), len: 286. fadB2, Probable 3-hydroxyacyl-CoA dehydrogenase similar to many, e.g. Bradyrhizobium japonicum BJU32229_1 (293 aa) beta-hydroxybutyryl coenzyme Adehydrogenase (HbdA). FASTA scores: U32229|BJU32229_1 (293aa) opt: 771 z-score: 939.6 E(): 0; 45.7% identity in 282 aa overlap. TBparse score is 0.894</t>
  </si>
  <si>
    <t>umaa1</t>
  </si>
  <si>
    <t>Rv0469</t>
  </si>
  <si>
    <t>umaA</t>
  </si>
  <si>
    <t>Rv0469, (MTV038.13), len: 286. Probably involved inmycolic acid modification or synthesis very similar to mycobacterial methyl transferase CmaD MBU77466_1 (286 aa) andto MTCY20H10.26c (296 aa; highly similar to CFA1_MYCTU Q11195 cyclopropane-fatty-acyl-phospholipid synthase 1) and toMycobacterium tuberculosis methoxy mycolic acid synthase 1 MTU66108_1 (286 aa). FASTA scores: U77466|MBU77466_1 (286aa)opt:1402 z-score: 1706.1 E(): 0; 69.6% identity in286 aa overlap; and Z92772|MTY20H10_27 (296 aa) opt: 1402z-score: 1705.9 E(): 0; 69.6% identity in 286 aa overlap; andU66108|MTU66108_1 (286 aa) opt: 1360 z-score: 1655.3E(): 0;67.8% identity in 286 aa overlap. TBparse score is 0.944</t>
  </si>
  <si>
    <t>Rv0475</t>
  </si>
  <si>
    <t>hbhA</t>
  </si>
  <si>
    <t>Rv0475, (MTCY20G9.01), len: 199, unknown, contains possible N-terminal signal sequence and K- A- rich region at C-terminus</t>
  </si>
  <si>
    <t>Rv0565c</t>
  </si>
  <si>
    <t>Rv0565c, (MTV039.03c), len: 486. Probable monoxygenase similar to other putative monoxygenases in Mycobacterium tuberculosis e.g. MTCY01A6.14 (489 aa), MTV013_4 (495 aa), MTCY31.20 (495 aa) and CYCLOHEXANONE MONOOXYGENASE P12015|CYMO_ACISP (542 aa) (EC 1.14.13.22) from Acinetobacter . FASTA scores: Z83864|MTCY1A6_14 (489 aa) opt: 1571 z-score: 1903.6 E(): 0; 49.0% identity in 471 aa overlap; and sp|P12015|CYMO_ACISP CYCLOHEXANONE MONOOXYGENASE (542 aa) opt: 354 z-score: 429.0 E(): 2.1e-16; 23.7% identity in 435 aa overla. TBparse score is 0.902</t>
  </si>
  <si>
    <t>Rv0569</t>
  </si>
  <si>
    <t>Rv0569, (MTV039.07), len: 88. Unknown but very similar to MTCY339.07C (80 aa) and some similarity to Mycobacterium leprae MLU15184_10 (53 aa). TBparse predicted start at6857 but orf shortened on basis of similarity. FASTA scores: sp|Q50663|YU07_MYCTU HYPOTHETICAL 8.6 KD PROTEIN CY339 (80 aa) opt: 300 z-score: 378.7 E(): 1.4e-13; 61.8% identity in 76 aa overlap; and U15184|MLU15184_10 Mycobacteriumleprae cosmid B650 (53 aa) opt: 140 z-score: 189.8 E(): 0.0046;64.7% identity in 34 aa overlap. TBparse score is 0.932</t>
  </si>
  <si>
    <t>Rv0607</t>
  </si>
  <si>
    <t>Rv0607, (MTCY19H5.15c), len: 128, unknown</t>
  </si>
  <si>
    <t>Rv0609</t>
  </si>
  <si>
    <t>Rv0609, (MTCY19H5.13c), len: 133; unknown, similarto several M. tuberculosis hypothetical proteins eg. YW37_MYCTU Q10874 hypothetical 14.7 kd protein cY39.37 (139 aa),fasta scores; opt: 262 z-score: 337.9 E(): 8.1e-12, 39.1% identity in 128 aa overlap, and MTCY20H10.05 (42.9% identityin 126 aa overlap)</t>
  </si>
  <si>
    <t>Rv0627</t>
  </si>
  <si>
    <t>Rv0627, (MTCY20H11.08), len: 135 aa, some similarity to MTCY19H5_27 (41.5% identity in 130 aa overlap) and to MTCI376_11</t>
  </si>
  <si>
    <t>Rv0656c</t>
  </si>
  <si>
    <t>Rv0656c, (MTCI376.20, unknown), len: 127 aa</t>
  </si>
  <si>
    <t>atsa</t>
  </si>
  <si>
    <t>Rv0711</t>
  </si>
  <si>
    <t>Rv0711, (MTCY210.30), len: 787, atsA, arylsulfatase, similar to eg ARS_PSEAE P51691 arylsulfatase (ec 3.1.6.1) (532 aa), fasta scores, opt: 439, E(): 2.9e-21, (30.8% identity in 552 aa overlap); also similar to MTCI418A_1, (38.4% identity in 797 aa overlap); and MTCI376_1; contains PS00523 Sulfatases signature 1, PS00149 Sulfatases signature 2</t>
  </si>
  <si>
    <t>rple</t>
  </si>
  <si>
    <t>Rv0716</t>
  </si>
  <si>
    <t>Rv0716, (MTCY210.35), len: 187 aa, rplE, similar toMLCB2492_16 Mycobacterium leprae RL5_MICLU 50S RIBOSOMAL PROTEIN L5; also similar to eg RL5_MICLU P33098 50s ribosomalprotein l5, (191 aa), fasta scores, opt: 930, E(): 0, (73.8% identity in 183 aa overlap)</t>
  </si>
  <si>
    <t>Rv0769</t>
  </si>
  <si>
    <t>Rv0769, (MTCY369.14), len: 248, similar to HDHA_ECOLI P25529 7-alpha-hydroxysteroid dehydrogenase (255 aa), fasta scores, opt: 536, E(): 6.5e-27, (37.7% identity in 247 aa overlap); similar to several other Mtb genes eg MTCY02B10.14 (33.7% identity in 249 aa overlap)</t>
  </si>
  <si>
    <t>Rv0790c</t>
  </si>
  <si>
    <t>Rv0790c, (MTCY369.34c), len: 242, unknown</t>
  </si>
  <si>
    <t>Rv0791c</t>
  </si>
  <si>
    <t>Rv0791c, (MTV042.01c-MTCY369.35c), len: 347. Unknown but similar to several hypothetical Mycobacterium tuberculosis proteins e.g. MTCY359.18 (307 aa) and MTCY22D7.02 (275 aa). FASTA scores: Z83859|MTCY359_18 (307 aa) opt: 366 z-score: 424.1 E(): 4e-16; 35.0% identity in 226 aa overlap; and Z83866|MTCY22D7_2 (275 aa) opt: 342 z-score: 397.5 E(): 1.2e-14; 31.6% identity in 234 aa overlap. TBparse score is 0.916</t>
  </si>
  <si>
    <t>Rv0792c</t>
  </si>
  <si>
    <t>Rv0792c, (MTV042.02c), len: 269. Probable transcriptional regulators similar to many of GntR family e.g. Bacillus subtilis BSUB0018_189 (243 aa) and P31453|YIDP_ECOLI (238 aa). FASTA scores: |Z99121|BSUB0018_189 (243 aa) opt: 367 z-score: 449.6 E(): 1.5e-17; 32.1% identity in 246 aa overlap; and P31453|YIDP_ECOLI HYPOTHETICAL TRANSCRIPTIONAL REGULATOR (238 aa) opt: 236 z-score: 292.3 E(): 8.8e-09; 26.4% identity in 235 aa overlap. TBparse score is 0.932</t>
  </si>
  <si>
    <t>Rv0823c</t>
  </si>
  <si>
    <t>Rv0823c, (MTV043.15c), len: 389. Probable transcriptional regulator (resembles nitrogen regulation protein), equivalent to Mycobacterium leprae NtrB protein MLU15182_31 (384 aa) and similar to many UPF0034 FAMILY (NIFR3/SMM1) members e.g. B. subtilis D26185|BAC180K_143 (333 aa). Contains PS01136 Uncharacterized protein family UPF0034 signature.FASTA scores: U15182|MLU15182_31 (384 aa) opt: 2070 z-score: 2431.7 E(): 0; 82.3% identity in 384 aa overlap; and D26185|BAC180K_143 (333 aa) opt: 609 z-score: 719.5 E(): 1.4e-32; 38.3% identity in 326 aa overlap. TBparse scoreis 0.908</t>
  </si>
  <si>
    <t>desa1</t>
  </si>
  <si>
    <t>Rv0824c</t>
  </si>
  <si>
    <t>Rv0824c, (MTV043.16c, des), len: 338. desA1, dentical to Mycobacterium tuberculosis DES, stearyl-ACP desaturase, similar to many, and equivalent to Mycobacterium lepraeU15182|MLU15182_32 (338 aa). Contains PS00225 Crystallinsbeta and gamma 'Greek key' motif signature. FASTA scores: U49839|MTU49839_1 (338 aa) opt: 2280 z-score: 2744.3 E(): 0; 100.0% identity in 338 aa overlap; and U15182|MLU15182_32 (338 aa) opt: 1880 z-score: 2263.8 E(): 0; 79.9% identity in 338 aa overlap. TBparse score is 0.898</t>
  </si>
  <si>
    <t>Rv0830</t>
  </si>
  <si>
    <t>Rv0830, (MTV043.22), len: 301. Unknown but member of protein family in Mycobacterium tuberculosis containing: MTCY04C12.14c (312 aa), MTCY78.29c, MTCY13D13.21, MTCY31.21c, MTCY13D12.01,MTV041_5, MTV035_9, etc.. FASTA scores: Z81360|MTCY4C12_14 (312 aa) opt: 1014 z-score: 1254.3 E(): 0; 54.1% identity in 292 aa overlap. TBparse score is 0.917</t>
  </si>
  <si>
    <t>Rv0921</t>
  </si>
  <si>
    <t>Rv0921, (MTCY21C12.15), len: 193. Possible resolvase for IS1535, similar to many bacterial resolvases and to MTCY274.17c, 5.4e-30. FASTA best: YX1C_MYCTU Q10831 hypothetical 31.9 kdprotein cy274.17 (295 aa) opt: 537 z-score: 645.7 E(): 5.7e-29; (51.8% identity in 166 aa overlap). helixturn helix motif present</t>
  </si>
  <si>
    <t>Rv1057</t>
  </si>
  <si>
    <t>Rv1057, (MTV017.10), len: 393. Unknown but some similarity to surface antigen of Methanosarcina mazeii, MMSAG_1 (491 aa). FASTA scores: X84710|MMSAG_1 M.mazei surface antigen genes orf492 (491 aa) opt: 363 z-score: 402.6 E():6.2e-15; 31.3% identity in 294 aa overlap. TBparse score is0.892</t>
  </si>
  <si>
    <t>Rv1128c</t>
  </si>
  <si>
    <t>Rv1128c, (MTCY22G8.17c), len: 451. Unknown ORF in REP13E12 degenerate repeat, highly similar to several M.tuberculosis proteins in REP13E12 repeats eg. Q50655 (317 aa),fasta scores; opt: 1329 z-score: 1558.9 E(): 0, 61.1% identity in 316 aa overlap</t>
  </si>
  <si>
    <t>Rv1129c</t>
  </si>
  <si>
    <t>Rv1129c, (MTCY22G8.18c), len: 486. Unknown, possible regulator, 47.4% identity in 468 aa overlap with M. tuberculosis Rv0465c(MTV038.09c)(474 aa) E(): 0. Helix turn helix motif present from aa 32-53</t>
  </si>
  <si>
    <t>Rv1130</t>
  </si>
  <si>
    <t>Rv1130, (MTCY22G8.19), len: 526. Some similarity toeg.PRPD_ECOLI P77243 prpd protein. escherichia coli (483aa), fasta scores; opt: 234 z-score: 273.3 E(): 3.3e-08, 27.0% identity in 429 aa overlap</t>
  </si>
  <si>
    <t>glta1</t>
  </si>
  <si>
    <t>Rv1131</t>
  </si>
  <si>
    <t>Rv1131, (MTCY22G8.20), gltA1, len: 393. Probable citrate synthase, highly similar to eg.CISY_MYCSM P26491 citrate synthase (ec4.1.3.7) (375 aa), fasta scores; opt: 1942z-score: 2334.7E(): 0, 80.0% identity in 375 aa overlap; contains PS00480Citrate synthase signature. Similar to two other M. tuberculosis citrate synthases MTCY31.24 (33.1% identity in 381 aa overlap) and MTCY31.17c (31.8% identity in 371 aa overlap)</t>
  </si>
  <si>
    <t>Rv1132</t>
  </si>
  <si>
    <t>Rv1132, (MTCY22G8.21), len: 576. Possible membraneprotein, similar to M. tuberculosis protein TR:O06827 MTCY493.23C (589 aa), fasta scores; opt: 1811, E(): 0, 48.2% identity in 585 aa overlap</t>
  </si>
  <si>
    <t>Rv1168c</t>
  </si>
  <si>
    <t>PPE17</t>
  </si>
  <si>
    <t>Rv1168c, (MTV005.04c), len: 346. Member of the M. tuberculosis PPE-family, similar to many eg. TR:E332789 (EMBL:Z98268) MTCI125.27C (385 aa), fasta scores; opt: 504 z-score: 780.2 E(): 0, 36.6% identity in 388 aa overlap</t>
  </si>
  <si>
    <t>Rv1178</t>
  </si>
  <si>
    <t>Rv1178, (MTV005.14), len: 362. Possible aminotransferase, weak similarity to many aspartate aminotransferaseseg. TR:Q55679 (EMBL:D64000) SLL0006 aspartate aminotransferase from Synechocystis sp. (394 aa), fasta scores; opt: 218z-score: 589.0 E(): 1.3e-25, 32.5% identity in 379 aa overlap. Contains PS00105 Aminotransferases class-I pyridoxal-phosphate attachment site</t>
  </si>
  <si>
    <t>mmpl10</t>
  </si>
  <si>
    <t>Rv1183</t>
  </si>
  <si>
    <t>Rv1183, (MTV005.19), len: 1002. Probable transmembrane protein, similar to many Mycobacterial hypothetical membrane proteins eg. TR:Q49619 (EMBL:U00010) B1170_C1_181 (1008 aa), fasta scores; opt: 4545 z-score: 5010.3 E(): 0, 70.6% identity in 978 aa overlap</t>
  </si>
  <si>
    <t>fadd21</t>
  </si>
  <si>
    <t>Rv1185c</t>
  </si>
  <si>
    <t>Rv1185c, (MTV005.21c), len: 578. fadD21, Probable acyl-coAsynthase, similar to eg. TR:P71495 (EMBL:U75685) ACYL-COA SYNTHASE from Mycobacterium bovis (582 aa), fasta scores; opt: 2388 z-score: 2929.0 E(): 0, 61.8% identity in 579 aa overlap</t>
  </si>
  <si>
    <t>sige</t>
  </si>
  <si>
    <t>Rv1221</t>
  </si>
  <si>
    <t>Rv1221, (MTCI61.04), sigE, len: 257. Alternative sigma factor of extracytoplasmic function (ECF) family, see Wu Q.L.,Kong D., Lam K., Husson R.N.; A Mycobacterial extracytoplasmic function sigma factor involved in survival following stress; J. Bacteriol. 179:2922-2929(1997). Similar tomany eg. RPOE_HAEIN P44790 rna polymerase sigma-e factor (189 aa),opt: 247 z-score: 235.9 E(): 3.4e-06, 28.5% identityin 186aa overlap. Also similar to M. tuberculosis rpoE (MTCY07D11.03) (35.2% identity in 159 aa overlap)</t>
  </si>
  <si>
    <t>Rv1256c</t>
  </si>
  <si>
    <t>cyp130</t>
  </si>
  <si>
    <t>Rv1256c, (MTCY50.26), len: 405. Similar to cytochrome p-450s e.g. CPXK_SACER P33271 cytochrome p-450 107b1 (405 aa) FASTA scores, opt: 639, z-score: 722.4, E(): 2.7e-33,(33.2% identity in 391 aa overlap); contains PS00086 Cytochrome P450 cysteine heme-iron ligand signature</t>
  </si>
  <si>
    <t>Rv1265</t>
  </si>
  <si>
    <t>Rv1265, (MTCY50.17c), len: 226. Unknown.</t>
  </si>
  <si>
    <t>cysd</t>
  </si>
  <si>
    <t>Rv1285</t>
  </si>
  <si>
    <t>Rv1285, (MTCY373.04), cysD, len: 332. Probable sulfate adenylate transferase subunit 2, but homology suggestsstart sites at aa 24 or 28, similar to e.g. CYSD_ECOLI P21156 sulfate adenylate transferase subunit 2 (302 aa)FASTA score, opt: 973, z-score: 1187.4, E():0 (52.5% identity in 303 aa overlap)</t>
  </si>
  <si>
    <t>prfa</t>
  </si>
  <si>
    <t>Rv1299</t>
  </si>
  <si>
    <t>Rv1299, (MTCY373.19), prfA, len: 357, peptide chainrelease factor 1 (rf-1), highly similar to many e.g. RF1_MYCLE P45833 peptide chain release factor 1 (rf-1), (357 aa)FASTA scores, opt: 2047 z-score: 2335.9 E(): 0, (89.3% identity in 356 aa overlap); PS00745 Prokaryotic-type class I peptide chain release factors signature</t>
  </si>
  <si>
    <t>Rv1353c</t>
  </si>
  <si>
    <t>Rv1353c, (MTCY02B10.17c), len: 261. Similar to TER1_ECOLI P03038 tetracycline repressor protein class A (216 aa) FASTA scores, opt: 231, z-score: 277.4, E(): 1.6e-08, (31.3% identity in 211 aa overlap). Helix turn helix motif present at aa 3859(+3.59 SD)</t>
  </si>
  <si>
    <t>Rv1387</t>
  </si>
  <si>
    <t>PPE20</t>
  </si>
  <si>
    <t>Rv1387, (MTCY21B4.04), len: 539, Member of M. tuberculosis PPE family of protein, similar to many e.g. Y05F_MYCTU Q10892 hypothetical 46.9 kd protein cy251.15 (463 aa), fasta scores; E(): 4.2e-26, 37.7% identity in 531 aa overlap; contains PS00343 Gram-positive cocci surface proteins 'anchoring' hexapeptide; similar also to MTCY274.23c (37.5%identity in 168 aa overlap)</t>
  </si>
  <si>
    <t>Rv1405c</t>
  </si>
  <si>
    <t>Rv1405c, (MTCY21B4.22c), len: 274. Unknown, most similar to PMTA_RHOSH Q05197 phosphatidylethanolamine m-methyltransferase (203 aa)fasta scores, opt: 219, E(): 2.6e-07,(29.9% identity in 144 aa overlap), similar to MTCY21B4.20c(59.3% identity in273 aa overlap)</t>
  </si>
  <si>
    <t>Rv1460</t>
  </si>
  <si>
    <t>Rv1460, (MTV007.07), len: 278. Equivalent to Mycobacterium leprae hypothetical protein MLCL536.29c. Possible helix-turn-helix motif between aa 68 - 89. FASTA scores: gp|Z99125|MLCL536_25 Mycobacterium leprae cosmid L536. (254 aa) opt: 1273 z-score: 1384.7 E(): 0; 79.6% identity in 250aa overlap. Alternative start possible at 6754. TBparse score is 0.904</t>
  </si>
  <si>
    <t>Rv1461</t>
  </si>
  <si>
    <t>Rv1461, (MTV007.08), len: 846. Equivalent of spliced protein from Mycobacterium leprae MLCL536.28c len: 869. Residues1 -253 represent N-extein, and 613 - 846 the C-extein. The intein present from residues 254 - 612 is differentin sequence and site of insertion from the one present in MLCL536.28c. FASTA scores: gp|Z99125|MLCL536_23 Mycobacteriumleprae cosmid L536. (869 aa) opt: 1498 z-score: 1726.9 E():0;54.1% identity in 917 aa overlap. The mature protein issimilar to hypothetical B. subtilis protein FASTA scores:gp|Z99120|BSUB0017_150 Bacillus subtilis complete geno (465aa)opt:1053 z-score: 1216.6 E(): 0; 34.8% identity in 821aa overlap. The intein shows some similarity to inteinsfromMethanococcus jannaschii. FASTA scores: gp|U67548|MJU67548_6Methanococcus jannaschii from bas (895 aa) opt: 181 z-score:210.6 E(): 0.00023; 25.2% identity in 274 aa overlap.TBparsescore is 0.913</t>
  </si>
  <si>
    <t>Rv1462</t>
  </si>
  <si>
    <t>Rv1462, (MTV007.09), len: 397. Equivalent to Mycobacterium leprae hypothetical protein MLCL536.27c, len: 392.FASTA scores: gp|Z99125|MLCL536_22 Mycobacterium leprae cosmid L536. (392 aa) opt: 2059 z-score: 2361.5 E(): 0; 80.4%identity in 392 aa overlap. TBparse score is 0.873</t>
  </si>
  <si>
    <t>Rv1463</t>
  </si>
  <si>
    <t>Rv1463, (MTV007.10), len: 266. Probable ABC-type transporter ATP-binding protein equivalent to MLCL536.26c, len: 260.FASTA scores: gp|Z99125|MLCL536_21 Mycobacterium leprae cosmidL536. (260 aa) opt: 1444 E(): 0; 86.0% identity in 267 aa overlap. Very similar to ATP-DEPENDENT TRANSPORTER YCF16from PORPHYRA PURPUREA chloroplast. FASTA scores:gp|U38804|PPU38804_55 Porphyra purpurea chloroplast ge (251aa) opt: 822 z-score: 905.4 E(): 0; 52.4% identity in 248 aaoverlap.Contains PS00017 ATP/GTP-binding site motif A (P-loop).TBparse score is 0.872</t>
  </si>
  <si>
    <t>Rv1464</t>
  </si>
  <si>
    <t>csd</t>
  </si>
  <si>
    <t>Rv1464, (MTV007.11), len: 417. Equivalent to NifS-like protein of Mycobacterium leprae and many other organisms; MLCL536.25c, len: 418. FASTA scores: gp|Z99125|MLCL536_20 Mycobacterium leprae cosmid L536.(418 aa) opt: 2333 z-score: 2679.1 E(): 0; 85.4% identityin 417 aa overlap. Contains PS00595 Aminotransferases class-V pyridoxal-phosphate attachment site. TBparse score is 0.881</t>
  </si>
  <si>
    <t>Rv1465</t>
  </si>
  <si>
    <t>Rv1465, (MTV007.12), len: 162. Equivalent to Mycobacterium leprae hypothetical protein MLCL536.24c, 165. FASTAscores: gp|Z99125|MLCL536_19 Mycobacterium leprae cosmid L536. (165 aa) opt: 870 z-score: 1057.6 E(): 0; 81.8% identity in 165aa overlap. Also similar to hypothetical Bacillussubtilis protein YURV, FASTA Score: Z99120|BSUB0017_151 (147 aa) opt: 354 z-score: 439.4 E(): 4.1e-17; 38.3% identity in 141aa overlap. TBparse score is 0.898</t>
  </si>
  <si>
    <t>Rv1466</t>
  </si>
  <si>
    <t>Rv1466, (MTV007.13), len: 115. Equivalent to Mycobacterium leprae hypothetical protein MLCL536.23c, len: 115.FASTA scores: gp|Z99125|MLCL536_18 Mycobacterium leprae cosmid L536. (115 aa) opt: 648 z-score: 838.9 E(): 0; 81.7% identityin 115 aa overlap. similar to ORF's downstream of sigma factors in Streptococcus mutans and Streptococcus pneumoniae eg. TR:O06451 ORF3 downstream of RpoD (EMBL:SPDNAGCPO) (109 aa). Alternative TTG start possible at 13757 then avoids overlap with MTV007.12. TBparse score is 0.837</t>
  </si>
  <si>
    <t>echa12</t>
  </si>
  <si>
    <t>Rv1472</t>
  </si>
  <si>
    <t>Rv1472, (MTV007.19), len: 285. echA12, Probable enoyl-CoA hydratase, similar to many especially the M. leprae enzyme P53526. FASTA scores: P53526|ECHH_MYCLE PUTATIVE ENOYL-COA HYDRATASE (EC (294 aa) opt: 1265 z-score: 1494.1 E(): 0; 72.0% identity in 271 aa overlap. Also similar to other M. tuberculosis proteins, e.g. MTCY16B7.11c opt: 232 z-score: 375.4 E(): 1.3e-15; 33.8% identity in 204 aa overlap. TBparse score is 0.916</t>
  </si>
  <si>
    <t>Rv1473</t>
  </si>
  <si>
    <t>Rv1473, (MTV007.20), len: 542. Probable ABC transporter ATP binding protein, possibly in EF-3 subfamily. Similar to many ABC-transporters e.g. D90909_48, YHES_HAEIN. FASTA scores: gp|D90909|D90909_48 Synechocystis sp. PCC6803 complete (574 aa) opt: 870 z-score: 897.8 E(): 0; 33.3% identity in 525 aa overlap. P44808|YHES_HAEIN HYPOTHETICAL ABCTRANSPORTER ATP- (638 aa) opt: 706 z-score: 728.7 E(): 0;33.7% identity in 517 aa overlap. Contains two PS00017 ATP/GTP-binding site motif A (P-loop), and two PS00211 ABC transporter family signatures. TBparse score is 0.888</t>
  </si>
  <si>
    <t>cydd</t>
  </si>
  <si>
    <t>Rv1621c</t>
  </si>
  <si>
    <t>Rv1621c, (MTCY01B2.13c), len: 527. cydD, Function: probable ABC transporter, similar to many, possibly CydD, contains an ATP/GTP-binding site motif A (P-loop, PS00017) and ABC transporters family signature (PS00211). FASTA best:Q11019 Y07D_MYCTU (579 aa) opt: 530; E(): 6.9e-25; (29.1% identity in 530 aa overlap). Relatives in M. tuberculosis: MTCY02B10.13, 2.4e-21; MTCY50.10, 3.6e-20; MTCY50.09, 1.9e-16; MTCY01B2.12c,4.7e-15; MTCY02B10.12, 3.7e-14.</t>
  </si>
  <si>
    <t>Rv1627c</t>
  </si>
  <si>
    <t>Rv1627c, (MTCY01B2.19c), len: 402. Function: unknown but shows similarity to many lipid carrier proteins. FASTA best: Q51797 ACETYL COA SYNTHASE (388 aa) opt: 400; E():3.2e-18; (34.4% identity in 407 aa overlap). Some similarityto MTCY21C12.08c, E(): 4e-15; (28.9% identity in 381 aa overlap)</t>
  </si>
  <si>
    <t>Rv1733c</t>
  </si>
  <si>
    <t>Rv1733c, (MTCY04C12.18c), len: 210. Probable membrane protein</t>
  </si>
  <si>
    <t>Rv1738</t>
  </si>
  <si>
    <t>Rv1738, (MTCY04C12.23), len: 94. Unknown, similar to M. tuberculosis protein YQ02_MYCTU P71931 hypothetical 10.1 kd protein cy441.02 (93 aa), fatsa scores; opt: 319 z-score: 619.7 E(): 2.6e-27, 53.9% identity in 89 aa overlap</t>
  </si>
  <si>
    <t>Rv1765c</t>
  </si>
  <si>
    <t>Rv1765c, (MTCY28.31c), len: 365. Highly similar to Rv2015c (418 aa, MTV018.02c), 97.8% identity in 364 aa overlap. BLAST hits with non-IS part of sequence submitted under MTU78639</t>
  </si>
  <si>
    <t>Rv1767</t>
  </si>
  <si>
    <t>Rv1767, (MTCY28.33), len: 119 aa; unknown similar to eg. sp|Q57498|YA53_HAEIN HYPOTHETICAL PROTEIN HI1053. (113 aa) opt: 233 z-score: 313.0 E(): 6.4e-10; 40.0% identity in 90 aa overlap</t>
  </si>
  <si>
    <t>Rv1779c</t>
  </si>
  <si>
    <t>Rv1779c, (MTV049.01c), len: 597. unknown, possibly integral membrane protein. tbparse score is 0.913</t>
  </si>
  <si>
    <t>Rv1790</t>
  </si>
  <si>
    <t>PPE27</t>
  </si>
  <si>
    <t>Rv1790, (MTV049.12), len: 350. Unknown, similar to members of the PPE family of M. tuberculosis hypothetical proteins, e.g. gp|Z74024|MTCY274_24 M. tuberculosis cosmid (404 aa)FASTA scores: opt: 849 z-score: 861.0 E(): 0; 50.0% identity in 406 aa overlap. Also similar to MTCI125_27, MTCI125_26, MTCY10G2_10, MTY15C10_31, MTCY3A2_22, MTV002_34 etc</t>
  </si>
  <si>
    <t>ndh</t>
  </si>
  <si>
    <t>Rv1854c</t>
  </si>
  <si>
    <t>Rv1854c, (MTCY359.19), len: 463. Function: ndh, probable NADH dehydrogenase, similar to several - e.g. S74826 NADH dehydrogenase - Synechocystis s (445 aa) FASTA score: opt: 1228 z-score: 1387.4 E(): 0; 46.3% identity in 432 aa overlap. Highly similar to MTCY04D9.04c Z84725| NID: g1817703 - Mycobacterium tuberculosis (470 aa) opt: 1911, E(): 0;64.7% identity in 459 aa overlap. TBPARSE score is 0.897</t>
  </si>
  <si>
    <t>Rv1907c</t>
  </si>
  <si>
    <t>Rv1907c, (MTCY180.11), len: 215. Similar to M. tuberculosis protein, Q50763, downstream of a cloned katG gene (EMBL:MTKATG). Differences are due to frameshift errors in the EMBL sequence and the use of an earlier start codon. FASTA results: Q50763 (168 aa) opt: 638; E(): 0, 69.7% identity in 152 aa overlap. TBparse score is 0.958</t>
  </si>
  <si>
    <t>katg</t>
  </si>
  <si>
    <t>Rv1908c</t>
  </si>
  <si>
    <t>Rv1908c, (MTCY180.10), len: 740. Function: KatG, catalase-peroxidase (EC 1.11.1.6), HPI. Contains peroxidases active site signature (PS00436) and ATP/GTP-binding site motif A (P-loop; PS00017). Cosmid sequence was corrected to agree with a sequencing read from the H37Rv genome. FASTA results: Q57215 CATALASE-PEROXIDASE from M. tuberculosis (740aa) opt: 5081 z-score: 5041.3 E(): 0, 100% identity in 740aa overlap. TBparse score is 0.923</t>
  </si>
  <si>
    <t>fura</t>
  </si>
  <si>
    <t>Rv1909c</t>
  </si>
  <si>
    <t>Rv1909c, (MTCY180.09), len: 150. furA, similar to family of ferric uptake regulatory proteins. FASTA results: Q48835 LEGIONELLA PNEUMOPHILA 130B (WADSWORTH) FERRIC UPTAKE REGULATION (136 aa) opt: 230; E(): 2.5e-09; 32.3% identity in 133 aa overlap.</t>
  </si>
  <si>
    <t>Rv1957</t>
  </si>
  <si>
    <t>Rv1957, (MTCY09F9.07c), len: 181 aa, unknown</t>
  </si>
  <si>
    <t>Rv1989c</t>
  </si>
  <si>
    <t>Rv1989c, (MTCY39.30), len: 186, unknown</t>
  </si>
  <si>
    <t>ctpg</t>
  </si>
  <si>
    <t>Rv1992c</t>
  </si>
  <si>
    <t>Rv1992c, (MTCY39.27), len: 771, ctpG, probable cation transport ATPase, most similar to YHHO_ECOLI P37617 hypothetical 76.8 kd protein (732 aa) FASTA scores, opt: 1229, z-score: 1332.1, E(): 0, (35.6% identity in 677 aa overlap); contains PS00435 Peroxidases proximal heme-ligand signature; PS00154 E1-E2 ATPases phosphorylation site. Also similar to M. tuberculosis Rv1469, and Rv0092</t>
  </si>
  <si>
    <t>Rv1993c</t>
  </si>
  <si>
    <t>Rv1993c, (MTCY39.26), len: 90. Very similar to Mycobacterium tuberculosis gp|Z92771|MTCY71_9 cosmid Y (93 aa)opt: 309 z-score: 426.2 E(): 3.2e-16; 63.3% identity in79 aa overlap. Also similar to Rv0968, (98 aa), 51.1% identity in 94 aa overlap</t>
  </si>
  <si>
    <t>Rv2005c</t>
  </si>
  <si>
    <t>Rv2005c, (MTCY39.12), len: 295, similar to MTCY39.23c, (50.3% identity in 316 aa overlap), C-terminus shows some similarity with YXIE_BACSU P42297 hypothetical 15.9 kd protein in bglh- (148 aa) FASTA scores, opt: 124, z-score: 156.1, E(): 0.038, (28.5% identity in 144 aa overlap), also similar to Rv2623 (294 aa, 52.7% identity in 296 aa overlap)</t>
  </si>
  <si>
    <t>fdxa</t>
  </si>
  <si>
    <t>Rv2007c</t>
  </si>
  <si>
    <t>Rv2007c, (MTCY39.10), len: 114, fdxA ferredoxin, similar to eg FER_MYCSM P00215 ferredoxin, Mycobacterium smegmatis (106 aa) FASTA scores, opt: 448 z-score: 503.8, E(): 1.6e-21, (58.7% identity in 109 aa overlap), also similar to MTCY31.14, (34.2% identity in 117 aa overlap)</t>
  </si>
  <si>
    <t>Rv2028c</t>
  </si>
  <si>
    <t>Rv2028c, (MTV018.15c), len: 279. Unknown but highlysimilar to Mycobacterium tuberculosis proteins MTCY01A10.08(272 aa) and MTCY03A2.24 (268 aa). FASTA scores: Z95387|MTCY1A10_8 (272 aa) opt: 563 z-score: 696.8 E(): 2.5e-31; 36.8% identity in 266 aa overlap and Z83867|MTCY3A2_24 (268aa) opt: 562 z-score: 695.7 E(): 2.9e-31; 40.7% identity in 273 aa overlap. TBparse score is 0.904</t>
  </si>
  <si>
    <t>pfkb</t>
  </si>
  <si>
    <t>Rv2029c</t>
  </si>
  <si>
    <t>Rv2029c, (MTV018.16c), len: 339. Probable carbohydrate kinase similar to phosphofructokinase P06999|K6P2_ECOLI(309 aa) and phosphotagatosekinase LACC_STRMU (310 aa). Contains PS00583 pfkB family of carbohydrate kinases signature1. FASTA scores: P06999|K6P2_ECOLI 6-PHOSPHOFRUCTOKINASE ISOZYME 2 (309 aa) opt: 705 z-score: 844.6 E(): 0; 41.4% identity in 304 aa overlap. TBparse score is 0.927</t>
  </si>
  <si>
    <t>Rv2030c</t>
  </si>
  <si>
    <t>Rv2030c, (MTV018.17c), len: 681. Unknown but corresponds to products of two adjacent orf's described previously MSGTUBDWN_4 (390 aa) and MSGTUBDWN_1 (385 aa). Also similar to C-terminal two-thirds of Mycobacterium tuberculosis protein MTCY270.25c (352 aa) and M. leprae protein U650s MLU15184_16 (258 aa). FASTA scores: M93129|MSGTUBDWN_4 (390 aa) opt: 2530 z-score: 2976.7 E(): 0; 97.7% identity in 385aa overlap and M93129|MSGTUBDWN_1 (385 aa) opt: 1983 z-score: 2333.7 E(): 0; 99.0% identity in 309 aa overlap. Z95388|MTCY270_25 (352 aa) opt: 882 z-score: 1039.8 E(): 0; 61.1% identity in 226 aa overlap. U15184|MLU15184_16 (258 aa) opt: 549 z-score: 650.4 E(): 9.8e-29; 43.8% identity in 219 aa overlap. TBparse score is 0.907</t>
  </si>
  <si>
    <t>hspx</t>
  </si>
  <si>
    <t>Rv2031c</t>
  </si>
  <si>
    <t>acr</t>
  </si>
  <si>
    <t>Rv2031c, (MTV018.18c), len: 144. hspX. Identical to14 KD ANTIGEN (16 KD ANTIGEN) (HSP 16.3) of M. tuberculosis. BELONGS TO THE SMALL HEAT SHOCK PROTEIN (HSP20) FAMILY. (See J. BACTERIOL. 174:1352-1359(1992); INFECT. IMMUN. 60:2066-2074(1992)). FASTA scores: P30223|14KD_MYCTU 14 KD ANTIGEN (16 KD ANTIGEN) (HS (143 aa) opt: 933 z-score: 1119.3E(): 0; 100.0% identity in 143 aa overlap. TBparse score is 0.897</t>
  </si>
  <si>
    <t>Rv2032</t>
  </si>
  <si>
    <t>acg</t>
  </si>
  <si>
    <t>Rv2032, (MTV018.19), len: 331. Unknown but similar to hypothetical mycobacterial proteins MTCY164.37 (344 aa) and MTCY03A2.27c (332 aa). FASTA scores: Z95150|MTCY164_38 Mycobacterium tuberculosis cosmid (344 aa) opt: 1208 z-score: 1416.0 E(): 0; 56.4% identity in 321 aa overlap; Z83867|MTCY3A2_27 Mycobacterium tuberculosis cosmid (332 aa) opt:568 z-score: 669.3 E(): 8.6e-30; 36.8% identity in 321 aaoverlap. TBparse score is 0.931</t>
  </si>
  <si>
    <t>Rv2035</t>
  </si>
  <si>
    <t>Rv2035, (MTV018.22), len: 162. Unknown. TBparse score is 0.925</t>
  </si>
  <si>
    <t>Rv2036</t>
  </si>
  <si>
    <t>Rv2036, (MTV018.23), len: 213. Unknown but slight similar to Streptomyces lincolnensis protein involved in lincomycin production Q54375 (238 aa). FASTA scores: sptr|Q54375|Q54375 (78-11) LINCOMYCIN PRODUCTION GENES (238 aa) opt: 119 z-score: 147.8 E(): 0.97; 31.3% identity in 99 aa overlap. TBparse score is 0.934</t>
  </si>
  <si>
    <t>Rv2323c</t>
  </si>
  <si>
    <t>Rv2323c, (MTCY3G12.11), len: 302. Similar to C. eleganc G620073 hypothetical 31.2 kDa protein, ZK1307.1 (279 aa) fasta scores, opt: 541, E(): 2.3e-29, (34.6% identity in263 aa overlap) and to Streptomyces verticillus G434715 beta-hydroxylase, bleomicin/phleomycin binding protein (326 aa) fasta scores, opt: 211, E(): 2.3e-07, (27.3% identity in304 aa overlap)</t>
  </si>
  <si>
    <t>Rv2327</t>
  </si>
  <si>
    <t>Rv2327, (MTCY3G12.07c), unknown, len: 163, Similar to Z80775|MTCY21D4_5 Mycobacterium tuberculosis cosmid (208aa) opt: 242 z-score: 306.6 E(): 1.5e-09; 43.0% identity in 107 aa overlap; also slight similarity to G886022 mexR (147 aa) fasta scores, opt: 132, E(): 0.022, (26.2% identity in 130 aa overlap)</t>
  </si>
  <si>
    <t>nark1</t>
  </si>
  <si>
    <t>Rv2329c</t>
  </si>
  <si>
    <t>Rv2329c, (MTCY3G12.05), len: 515. narK1, probale nitrite extrusion protein. Equivalent to Z98741|MLCB22_25 Mycobacterium leprae cosmid B22; P (517 aa). FASTA score: opt: 2224 z-score: 2696.7 E(): 0; 69.3% identity in 488 aa overlap; similar to Z86089|MTCY6A4_5 Mycobacterium tuberculosis cosmid (469 aa) opt: 2000 z-score: 2425.8 E():0; 62.6% identity in 470 aa overlap; and similar toNARK_ECOLI P10903 nitrite extrusion protein (nitrite fa (463 aa) fasta scores, opt: 784, E(): 0, (35.3% identity in 468aaoverlap)</t>
  </si>
  <si>
    <t>Rv2331</t>
  </si>
  <si>
    <t>Rv2331, (MTCY3G12.03c), len: 128. Unknown, shortened version of MTCY3G12.03c to eliminate overlap with MTCY3G12.04</t>
  </si>
  <si>
    <t>mez</t>
  </si>
  <si>
    <t>Rv2332</t>
  </si>
  <si>
    <t>Rv2332, (MTCY3G12.02c-MTCY98.01), len: 652. Probable malate oxidoreductase (EC 1.1.1.38) (MALIC ENZYME), similar to MAOX_BACSU P45868 probable malate oxidoreductase (nad) (582 aa) fasta scores, opt: 1849, E(): 0, (50.5% identity in 543 aa overlap)</t>
  </si>
  <si>
    <t>Rv2390c</t>
  </si>
  <si>
    <t>Rv2390c, (MTCY253.31), len: 185. Similar to Y07Q_MYCTU Q11032 hypothetical 23.5 kd protein cy02b10 (220 aa), fasta scores, opt: 223 z-score: 274.3 E(): 2.8e-08, (26.8% identity in 190 aa overlap) and Y07R_MYCTU Q11033 hypothetical 28.3 kd protein cy02b10. (261 aa), fasta scores,opt: 238, E(): 3.4e-09,(27.6% identity in 163 aa overlap)</t>
  </si>
  <si>
    <t>Rv2396</t>
  </si>
  <si>
    <t>PE_PGRS41</t>
  </si>
  <si>
    <t>Rv2396, (MTCY253.25c), len: 361. Member of PE family, PGRS subfamily gly rich protein, len: 361, similar to egY03A_MYCTU Q10637 hypothetical glycine-rich 49.6 kd pro (603 aa), fasta scores, opt: 1144, E(): 2.2e-40, (54.8% identity in 372 aa overlap); contains PS00583 pfkB family of carbohydrate kinases signature 1</t>
  </si>
  <si>
    <t>subi</t>
  </si>
  <si>
    <t>Rv2400c</t>
  </si>
  <si>
    <t>Rv2400c, (MTCY253.21), len: 356. Probable subI, (thio)sulphate binding protein, similar to eg G466966 subI, sulphate binding precursor, (358 aa), fasta scores, opt: 1775, E(): 0, (76.5% identity in 340 aa overlap)</t>
  </si>
  <si>
    <t>ahpc</t>
  </si>
  <si>
    <t>Rv2428</t>
  </si>
  <si>
    <t>Rv2428, (MTCY428.18c), len: 195. ahpC gene, alkyl hydroperoxide reductase, identical to G1172078 AHPC</t>
  </si>
  <si>
    <t>ahpd</t>
  </si>
  <si>
    <t>Rv2429</t>
  </si>
  <si>
    <t>Rv2429, (MTCY428.17c), 177 aa. ahpD gene, identicalto G1174227 AHPD</t>
  </si>
  <si>
    <t>clpp</t>
  </si>
  <si>
    <t>Rv2461c</t>
  </si>
  <si>
    <t>clpP1</t>
  </si>
  <si>
    <t>Rv2461c, (MTV008.17c), len: 200aa. clpP, atp-dependent clp protease proteolytic subunit; highly similar to many eg. CLPP_ECOLI P19245 atp-dependent clp protease proteolytiic subunit (EC 3.4.21.92) (207 aa), fasta scores; opt: 636 z-score: 1081.5 E(): 0, 53.5% identity in 185 aa overlap.Also similar to downstream ORF MTV008.16c, clpP2 (48.3% identity in 172 aa overlap)</t>
  </si>
  <si>
    <t>rpi</t>
  </si>
  <si>
    <t>Rv2465c</t>
  </si>
  <si>
    <t>Rv2465c, (MTV008.21c), len: 162 aa. Probable isomerase, rpi; similar to several diverse isomerases eg. LACB_STAAU P26592 galactose-6-phosphate isomerase lacb (171 aa), fasta scores; opt: 296 z-score: 444.4 E(): 1.5e-17, 35.4% identity in 158 aa overlap and RPIB_ECOLI P37351 ribose 5-phosphate isomerase b (149 aa), fasta scores; opt: 262 z-score: 402.0 E(): 3.4e-15, 32.2% identity in 146 aa overlap</t>
  </si>
  <si>
    <t>Rv2466c</t>
  </si>
  <si>
    <t>Rv2466c, (MTV008.22c), len: 207 aa. Unknown, similar to M. tuberculosis hypothetical protein YU24_MYCTU Q50679cy339.24 (230 aa), fasta scores; opt: 324 z-score: 373.5 E(): 1.3e-13, 30.9% identity in 194 aa overlap. Contains PS00195 Glutaredoxin active site</t>
  </si>
  <si>
    <t>pdha</t>
  </si>
  <si>
    <t>Rv2497c</t>
  </si>
  <si>
    <t>Rv2497c, (MTCY07A7.03c), len: 367 aa. pdhA, smilar to eg ODPA_ACHLA P35485 pyruvate dehydrogenase e1 componentALPHA SUBUNIT (EC 1.2.4.1) (345 aa) fasta scores, opt: 890z-score: 1048.0 E(): 0, (43.0% identity in 330 aa overlap)</t>
  </si>
  <si>
    <t>scob</t>
  </si>
  <si>
    <t>Rv2503c</t>
  </si>
  <si>
    <t>Rv2503c, (MTCY07A7.09c), len: 218 aa. scoB, 3-Oxo Acid:CoA Transferase, B Subunit similar to eg PCAJ_BACSU P42316 probable 3-oxoadipate coa-transferase SUBUNIT B (EC 2.8.3.6) (216 aa) opt: 820 z-score: 990.7 E(): 0, (58.2% identity in 201 aa overlap)</t>
  </si>
  <si>
    <t>scoa</t>
  </si>
  <si>
    <t>Rv2504c</t>
  </si>
  <si>
    <t>Rv2504c, (MTCY07A7.10c), len: 248 aa. scoA, 3-Oxo Acid:CoA Transferase, A Subunit, similar to eg PCAI_BACSU P42315 probable 3-oxoadipate coa-transferase SUBUNIT A (EC 2.8.3.6) (238 aa) opt: 562 z-score: 664.0 E(): 5.7e-30, (55.6% identity in 248 aa overlap)</t>
  </si>
  <si>
    <t>Rv2515c</t>
  </si>
  <si>
    <t>Rv2515c, (MTCY07A7.21c), len: 415 aa. Unknown, contains PS00142 Neutral zinc metallopeptidases, zinc-binding region signature</t>
  </si>
  <si>
    <t>Rv2517c</t>
  </si>
  <si>
    <t>Rv2517c, (MTV009.02c), len: 83. Unknown, questionable orf</t>
  </si>
  <si>
    <t>lpps</t>
  </si>
  <si>
    <t>Rv2518c</t>
  </si>
  <si>
    <t>Rv2518c, (MTV009.03c), len: 408. Unknown but similar to several hypothetical mycobacterial proteins and equivalent to Mycobacterium leprae protein MLCL383.33; len: 414 aa; also similar to YV09_MYCTU Q11149 hypothetical 47.9 kd protein cY20G9.09 (451 aa). FASTA scores: sptr|O07707|O07707HYPOTHETICAL 43.6 KD PROTEIN (407 aa) opt: 2300 z-score: 2660.7 E(): 0; (82.5% identity in 406 aa overlap); and sp|Q11149|YV09_MYCTU HYPOTHETICAL 47.9 KD PROTEIN CY20 (451 aa)opt: 763 z-score: 885.2 E(): 0; (34.8% identity in 402 aaoverlap). Could be a lipoprotein, has very long signal sequence and appropriately positioned PS00013 Prokaryotic membrane lipoprotein lipid attachment site. TBparse score is 0.881</t>
  </si>
  <si>
    <t>arof</t>
  </si>
  <si>
    <t>Rv2540c</t>
  </si>
  <si>
    <t>Rv2540c, (MTCY159.16), len: 401 aa. aroF, similar to eg AROC_BACSU P31104 chorismate synthase (368 aa), fasta scores, opt: 1134, E(): 0, (48.9% identity in 358 aa overlap); contains PS00788 Chorismate synthase signature 2</t>
  </si>
  <si>
    <t>fadd9</t>
  </si>
  <si>
    <t>Rv2590</t>
  </si>
  <si>
    <t>Rv2590, (MTCY227.11c), len: 1168. fadD9, Acyl-CoA Synthetase. N-terminal 700 residues similar to long chain fatty acid ligase; C-terminus to polyketide synthases; contains PS00455 Putative AMP-binding domain signature, PS00061 Short-chain alcohol dehydrogenase family signature; also similar to a C-terminal domain of MTCY251.20 (overall 40.2% identity in 1181 aa overlap)</t>
  </si>
  <si>
    <t>Rv2617c</t>
  </si>
  <si>
    <t>Rv2617c, (MTCY01A10.17), len: 146 aa. Unknown, somesimilarity to YFID_BACSU P54720 hypothetical protein in glvbc 3'region (134 aa), fasta scores, opt: 98, E(): 1.2, (30.6% identity in 111 aa overlap)</t>
  </si>
  <si>
    <t>Rv2619c</t>
  </si>
  <si>
    <t>Rv2619c, (MTCY01A10.14), len: 117 aa. Unknown</t>
  </si>
  <si>
    <t>Rv2624c</t>
  </si>
  <si>
    <t>Rv2624c, (MTCY01A10.08), len: 272 aa. Unknown, similar to YW12_MYCTU Q10851 hypothetical 30.9 kd protein cy39.12. (295 aa), fasta scores, opt: 199, E(): 3.3e-06, (29.6% identity in 287 aa overlap) and YW23_MYCTU Q10862 hypothetical 33.9 kd protein cy39.23c (317 aa), fasta scores, opt: 175, E(): 0.00012, (28.3% identity in 300 aa overlap), MTCY03A2.24 (268 aa) opt: 458 z-score: 463.4 E(): 1.2e-20 (36.5%identity in 271 aa overlap), MTCY01A10.09c, (297 aa) opt: 186 z-score: 192.7 E(): 1.4e-05, (29.2% identity in 284 aa overlap)</t>
  </si>
  <si>
    <t>Rv2625c</t>
  </si>
  <si>
    <t>Rv2625c, (MTCY01A10.07), len: 393 aa. Unknown, somesimilarity to G1001386 hypothetical 40.5 kDa protein (379 aa), fasta scores, opt: 552, E(): 1.3e-27, (30.7% identity in 374 aa overlap) also similar to SP4G_BACSU P26937 stage iv sporulation protein fb (288 aa), opt: 145 z-score: 169.0E(): 0.02, (26.0% identity in 281 aa overlap); contains PS00142 Neutral zinc metallopeptidases, zinc-binding region signature</t>
  </si>
  <si>
    <t>Rv2626c</t>
  </si>
  <si>
    <t>Rv2626c, (MTCY01A10.06), len: 143 aa. Unknown, somesimilarity to B. subtilis O34682|O34682 YLBB PROTEIN. (150 aa) fasta score' opt: 258 z-score: 350.2 E(): 5.5e-12; 33.9% identity in 121 aa overlap, alsowith MTCY253.14, (142 aa) opt: 145 z-score: 175.9 E(): 0.00012, (22.3% identity in 112 aa overlap)</t>
  </si>
  <si>
    <t>Rv2627c</t>
  </si>
  <si>
    <t>Rv2627c, (MTCY01A10.05), len: 413 aa. Some similarity in C-terminal part to to gp|AL021930|MTV035_21 Mycobacterium tuberculosis cosmi (400 aa) opt: 392 z-score: 456.0 E(): 7.1e-18; 31.1% identity in 302 aa overlap</t>
  </si>
  <si>
    <t>Rv2628</t>
  </si>
  <si>
    <t>Rv2628, (MTCY01A10.04c), len: 120 aa. Unknown</t>
  </si>
  <si>
    <t>Rv2629</t>
  </si>
  <si>
    <t>Rv2629, (MTCY01A10.03c), len: 374 aa. Unknown</t>
  </si>
  <si>
    <t>Rv2630</t>
  </si>
  <si>
    <t>Rv2630, (MTCY01A10.02c), len: 179 aa. Unknown</t>
  </si>
  <si>
    <t>Rv2640c</t>
  </si>
  <si>
    <t>Rv2640c, (MTCY441.10c), len: 119. Possible transcriptional regulator, similar eg to SMTB_SYNP7 P30340 transcriptional repressor smtb (122 aa), fasta scores, opt: 162, E(): 0.00028, (34.5% identity in 110 aa overlap). Also similar to possible M. tuberculosis transcriptional regulator, MTCY441.12 (126 aa) opt: 237 E(): 1.7e-09 (38.5% identity in 109 aa overlap). Contains helix-turn-helix motif at aa 60-81, (+3.55 SD)</t>
  </si>
  <si>
    <t>Rv2642</t>
  </si>
  <si>
    <t>Rv2642, (MTCY441.12), len: 126. Putative transcriptional regulator, similar to eg YQCJ_BACSU P45949 hypothetical 12.3 kd protein in cwla- (105 aa), fasta scores, opt: 205, E(): 1.6e-08, (41.3% identity in 75 aa overlap); contains PS00846 Bacterial regulatory proteins, arsR family signature. Also similar to Rv2640c(MTCY441.10c), Rv2358(MTCY27.22c) etc. Contains helix-turn-helix motif at aa 59-80(+3.74 SD)</t>
  </si>
  <si>
    <t>Rv2707</t>
  </si>
  <si>
    <t>Rv2707, (MTCY05A6.28), len: 324. Function: unknown membrane protein highly similar to M. leprae , U1764D. FASTA best: G699178 U1764D. (330 aa) opt: 1617; E(): 0; 75.4% identity in 325 aa overlap. TBparse score is 0.930</t>
  </si>
  <si>
    <t>sigb</t>
  </si>
  <si>
    <t>Rv2710</t>
  </si>
  <si>
    <t>Rv2710, (MTCY05A6.31), len: 323. Function: sigB, RNA polymerase sigma factor (formerly MysB). Contains sigma-70 factors family signatures 1 and 2 (PS00715; PS00716)FASTA best: G1171103 (323 aa) opt: 2062; E(): 0; 100.0% identity in 323 aa overlap. Highly similar to sigA, MTCY05A6.24, (528 aa) E(): 0; 62.9% identity in 315 aa overlap. TBparse score is 0.894 Contains possible helix-turn-helix motif at aa 283-304(+5.31 SD)</t>
  </si>
  <si>
    <t>Rv2729c</t>
  </si>
  <si>
    <t>Rv2729c, (MTCY154.09c), len: 301 aa. Unknown, some similarity to YLEU_CORGL P42459 hypothetical 29.6 kd protein in leua-lysc intergenic region from Corynebacterium glutamicum (270 aa), fasta scores; opt: 365 z-score: 437.2 E(): 2.1e-17, 30.8% identity in 221 aa overlap</t>
  </si>
  <si>
    <t>Rv2743c</t>
  </si>
  <si>
    <t>Rv2743c, (MTV002.08c), len: 270 aa. Unknown; similar to, but longer than, M. leprae hypothetical protein TR:Q49833 (EMBL:Z94723) MLCB33.04C (B2235_C1_148) (123 aa), fasta scores; opt: 639 z-score: 854.8 E(): 0, 74.8% identity in123 aa overlap</t>
  </si>
  <si>
    <t>35kd_ag</t>
  </si>
  <si>
    <t>Rv2744c</t>
  </si>
  <si>
    <t>Rv2744c, (MTV002.09c), len: 270 aa. 35-kd antigen; identical to 35KD_MYCTU P31511 35 kd protein (270 aa); alsosimilar to a Synechocystis hypothetical protein TR:Q55707 (EMBL:D64002) SLL0617 (267 aa), fasta scores; opt: 155 z-score: 231.0 E(): 1e-05, 23.4% identity in 252 aa overlap. This CDS is split into two ORF's in M. leprae (EMBL:Z94723) TR:Q49840 MLCB33.06C (B2235_C2_187) (167 aa) and TR:Q49845 MLCB33.05C (B2235_C3_214) (114 aa)</t>
  </si>
  <si>
    <t>Rv2745c</t>
  </si>
  <si>
    <t>Rv2745c, (MTV002.10c), len: 112 aa. Possible regulator; N-terminus is similar to several transcrpitional regulators eg. TR:Q01716 (EMBL:X66021) trbA TRANSCRIPTIONAL REPRESSOR PROTEIN (121 aa), fasta scores; 118 z-score: 170.6 E(): 0.024, 38.8% identity in 49 aa overlap</t>
  </si>
  <si>
    <t>ald</t>
  </si>
  <si>
    <t>Rv2780</t>
  </si>
  <si>
    <t>Rv2780, (MTV002.45), len: 371 aa. ald, L-alanine dehydrogenase (40 kd antigen); almost identical to DHA_MYCTU P30234 alanine dehydrogenase (ec 1.4.1.1) (40 kd antigen) (373 aa) 99.5% identity in 373 aa overlap. Contains PS00836 and PS00837 Alanine dehydrogenase &amp; pyridine nucleotide transhydrogenase signature 1 and 2</t>
  </si>
  <si>
    <t>lppu</t>
  </si>
  <si>
    <t>Rv2784c</t>
  </si>
  <si>
    <t>Rv2784c, (MTV002.49c), len: 171 aa. Unknown, contains signal sequence and appropriately positioned PS00013 Prokaryotic membrane lipoprotein lipid attachment site</t>
  </si>
  <si>
    <t>Rv2805</t>
  </si>
  <si>
    <t>Rv2805, (MTCY16B7.38c), len: 134. Unknown, highly similar to N-terminal region of Rv2807 (MTCY16B7.36c) (384 aa), 79.2% identity in 101 aa overlap</t>
  </si>
  <si>
    <t>Rv2828c</t>
  </si>
  <si>
    <t>Rv2828c, (MTCY16B7.14), len: 181. Unknown, almost identical with downstream Rv2825c (MTCY16B7.17) (181 aa) opt: 1179 z-score: 1506.0 E(): 0; 99.4% identity in 181 aa overlap</t>
  </si>
  <si>
    <t>Rv2829c</t>
  </si>
  <si>
    <t>Rv2829c, (MTCY16B7.13), unknown, len: 130, slight similarity to G1001388 hypothetical 15.1 kDa protein,(131 aa), fasta scores, opt: 128, E(): 0.0093, (26.4% identity in 125 aa overlap)</t>
  </si>
  <si>
    <t>infb</t>
  </si>
  <si>
    <t>Rv2839c</t>
  </si>
  <si>
    <t>Rv2839c, (MTCY16B7.03), len: 900. Probable infB, initiation factor IF-2 similar at C-terminal half to egIF2_BACSU P17889 initiation factor if-2 (716 aa), fasta scores, opt: 1782, E(): 0, (46.6% identity in 686 aa overlap); contains PS00017 ATP/GTP-binding site motif A</t>
  </si>
  <si>
    <t>mpt83</t>
  </si>
  <si>
    <t>Rv2873</t>
  </si>
  <si>
    <t>Rv2873, (MTCY274.04), len: 220. mpt83, identical toMP83_MYCTU CELL SURFACE LIPOPROTEIN MPT83, FASTA scores: Q10790|MP83_MYCTU CELL SURFACE LIPOPROTEIN MPT83 P (239 aa) opt: 1520; E(): 0; 99.6% identity in 239 aa overlap. Also similar to MTCY274.06 which is also known as major secreted protein MPT70 precursor (193 aa) FASTA score: opt: 811 E():0; 70.3% identity in 185 aa overlap</t>
  </si>
  <si>
    <t>Rv2874</t>
  </si>
  <si>
    <t>dipZ</t>
  </si>
  <si>
    <t>Rv2874, (MTCY274.05), len: 695. Unknown integral membrane protein, with similarity in part to Z95558|MTY25D10_6 Mycobacterium tuberculosis cosmid (259 aa), fasta scores,opt: 280 z-score: 320.4 E(): 2.5e-10; 29.3% identity in239 aa overlap</t>
  </si>
  <si>
    <t>mpt70</t>
  </si>
  <si>
    <t>Rv2875</t>
  </si>
  <si>
    <t>Rv2875, (MTCY274.06), len: 193. mpt70, major secreted immunogenic protein MPT70 precursor, Identical to A48320 major secreted immunogenic protein M (193 aa). FASTA scores: opt: 1200 E(): 0; 100.0% identity in 193 aa overlap. Also similar to MTCY274.04 (Q10790|MP83_MYCTU) CELL SURFACELIPOPROTEIN MPT83 (239 aa) opt: 806 E(): 0; 70.3% identityin 185 aa overlap</t>
  </si>
  <si>
    <t>Rv2912c</t>
  </si>
  <si>
    <t>Rv2912c, (MTCY274.44c), len: 195. Probable transcription regulatory protein, BELONGS TO THE TETR/ACRR FAMILY, most similar to BETI_ECOLI P17446 regulatory protein beti, (195 aa) FASTA scores, opt: 126, z-score: 159.7, E(): 0.024, (24.5% identity in 196 aa overlap). Contains possible helix-turn-helix motif (+2.71 SD) at aa 33-54</t>
  </si>
  <si>
    <t>fadd26</t>
  </si>
  <si>
    <t>Rv2930</t>
  </si>
  <si>
    <t>Rv2930, (MTCY338.19), len: 626.fadD26, Probable Acyl-CoA Synthetase similar to several e.g. YMA2_MYCBO Q02278 hypothetical 32.3 kd protein in mas 5' region (298 aa) FASTA scores, opt: 1104, z-score: 1251.2, E(): 0, (58.0% identity in 288 aa overlap)</t>
  </si>
  <si>
    <t>ilvc</t>
  </si>
  <si>
    <t>Rv3001c</t>
  </si>
  <si>
    <t>Rv3001c, (MTV012.15c), len: 333. Ketol-acid reductoisomerase, ilvC, similar to many eg. ILVC_MYCAV Q59500 (333aa). FASTA score: sp|Q59500|ILVC_MYCAV KETOL-ACID REDUCTOISOMERASE (333 aa) opt: 1977 z-score: 2361.0 E(): 0; (87.7% identity in 333 aa overlap). TBparse score is 0.871</t>
  </si>
  <si>
    <t>ilvn</t>
  </si>
  <si>
    <t>Rv3002c</t>
  </si>
  <si>
    <t>Rv3002c, (MTV012.16c), len: 168. Acetolactate synthase small subunit, ilvN, similar to many eg Mycobacterium leprae MLCB637.21. FASTA score: gp|Z99263|MLCB637_21 Mycobacterium leprae cosmid B637. (169 aa) opt: 843 z-score: 1038.0 E(): 0; (83.5% identity in 164 aa overlap). TBparse score is 0.877</t>
  </si>
  <si>
    <t>ilvb</t>
  </si>
  <si>
    <t>Rv3003c</t>
  </si>
  <si>
    <t>ilvB1</t>
  </si>
  <si>
    <t>Rv3003c, (MTV012.17c), len: 618. Acetolactate synthase large subunit, ilvB, similar to many eg. MLCB637_20 from Mycobacterium leprae. Contains PS00187 Thiamine pyrophosphate enzymes signature. Also shows similarity to MTCY1A11.23c. FASTA score: gp|Z99263|MLCB637_20 Mycobacterium leprae cosmid B637. (625 aa) opt: 3653 z-score: 4092.0 E(): 0; (87.1% identity in 627 aa overlap) and MTCY1A11.23c, (547 aa) opt: 407 z-score: 483.2 E(): 1.3e-21; (27.0% identity in 548 aa overlap). TBparse score is 0.866</t>
  </si>
  <si>
    <t>fade22</t>
  </si>
  <si>
    <t>Rv3061c</t>
  </si>
  <si>
    <t>Rv3061c, (MTCY22D7.20), len: 721. fadE22, probable Acyl-CoA Dehydrogenase; extensive similarity in C-terminal half to many acyl-CoA dehydrogenases. Related to many others in M. tuberculosis e.g. MTCY03C7.13, and MTCY10D7.02. FASTA: G47382 acyl-CoA dehydrogenase (fragment) (288 aa) opt: 530, E(): 4.5e-26, (45.6% identity in 206 aa overlap), TBparse score is 0.901</t>
  </si>
  <si>
    <t>emre</t>
  </si>
  <si>
    <t>Rv3065</t>
  </si>
  <si>
    <t>mmr</t>
  </si>
  <si>
    <t>Rv3065, (MTCY22D7.17c), len: 107. emrE. Function: Membrane protein highly similar to bacterial proteins involved in resistance to ethidium bromide or methyl viologen. Also similar to the SugE protein of enteric bacteria. FASTA: SW:P23895 EMRE_ECOLI EMRE protein, opt: 257, (43.6% identity in 101 aa overlap). Also very similar to staphylococcal sp|P96460|P96460 QUATERNARY AMMONIUM COMPOUNDS RESISTA (107 aa) opt: 304 z-score: 414.5 E(): 1.4e-15; 40.4% identity in 104 aa overlap</t>
  </si>
  <si>
    <t>Rv3067</t>
  </si>
  <si>
    <t>Rv3067, (MTCY22D7.14c), len: 136. Function: unknownhas hydrophobic stretch at N-terminus, some similarity to hypothetical M. tuberculosis proteins such as MTCY50.11 andMTV049_2. TTG start chosen on basis of codon usage but upstream ATG also possible. FASTA scores: AL022021|MTV049_25 Mycobacterium tuberculosis seque (108 aa) opt: 183 z-score:197.9 E(): 0.0017; 36.6% identity in 82 aa overlap; andY08B_MYCTU Q11048 hypothetical 11.6 kd protein cy50.11 (113 aa), opt: 148, E(): 0.0098; (29.2% identity in 106 aa overlap).</t>
  </si>
  <si>
    <t>Rv3123</t>
  </si>
  <si>
    <t>Rv3123, (MTCY164.33), len: 162 aa. Unknown</t>
  </si>
  <si>
    <t>Rv3127</t>
  </si>
  <si>
    <t>Rv3127, (MTCY164.37), len: 344. Unknown but higly similar to Rv2032, (MTV018.19), 56.7% identity in 321 aa overlap, also similar to MTCY03A2.27c, E(): 5.8e-26; (35.0% identity in 326 aa overlap). Some similarity to C-terminal half of hypothetical M. tuberculosis protein. Y07J_MYCTU Q11025 hypothetical 78.2 kd protein cy02b10. (715 aa) FASTA scores, opt: 174 E(): 0.00021; 24.7% identity in 288 aa overlap.</t>
  </si>
  <si>
    <t>Rv3130c</t>
  </si>
  <si>
    <t>Rv3130c, (MTCY03A2.28-MTCY164.41c), len: 463. Function: unknown but similar to several other hypothetical M. tuberculosis proteins: e.g. Z95890|MTCY28_26 Mycobacterium tuberculosis cosmid (502 aa) FASTA scores, opt: 586 z-score: 679.3 E(): 2.6e-30; 28.9% identity in 463 aa overlap, TBparse score is 0.947</t>
  </si>
  <si>
    <t>Rv3131</t>
  </si>
  <si>
    <t>Rv3131, (MTCY03A2.27c), len: 332. Function: unknownbut related to nearby hypothetical protein Z95150|MTCY164_38 Mycobacterium tuberculosis cosmid (344 aa), fasta scores, opt: 521 z-score: 563.2 E(): 7.6e-24; 35.0% identityin 326 aa overlap. Also similar to Rv2032, (MTV018.19),36.6%identity in 320 aa overlap</t>
  </si>
  <si>
    <t>Rv3133c</t>
  </si>
  <si>
    <t>dosR;devR</t>
  </si>
  <si>
    <t>Rv3133c, (MTCY03A2.25), len: 217. Function: unknownbut clearly related to family of transcriptional response regulators. Contains bacterial regulatory proteins, LuxR family signature (PS00622) near C-terminus as seen in bvgA, comA, dctR; degU, evgA, fimZ, fixJ, gacA, glpR, narL, narP, nodW, rcsB and uhpA. FASTA scores: sp|O32197|O32197 YVQC PROTEIN. (211 aa) opt: 468 z-score: 586.0 E(): 4.1e-25; 35.8% identity in 204 aa overlap. Helix-turn-helix motif at 166-187 (+3.15 SD)</t>
  </si>
  <si>
    <t>Rv3134c</t>
  </si>
  <si>
    <t>Rv3134c, (MTCY03A2.240, len: 268. Function: unknownbut this Ala-, Val- rich protein is related to other M. tuberculosis proteins. FASTA best: Z95387|MTCY1A10_8 Mycobacterium tuberculosis cosmid (272 aa) opt: 458 z-score: 549.9E(): 4.2e-23; 36.5% identity in 271 aa overlap, also similar to Rv2028c (MTV018.15c), 40.7% identity in 273 aa overlap</t>
  </si>
  <si>
    <t>Rv3188</t>
  </si>
  <si>
    <t>Rv3188, (MTV014.32), len: 115. Unknown but similar to MTCY39.29 (113 aa). FASTA scores: sp|Q10868|YW29_MYCTU HYPOTHETICAL 12.5 KD PROTEIN CY39 (113 aa) opt: 184 z-score: 257.3 E(): 7.6e-07; 30.0% identity in 110 aa overlap. TBparse score is 0.881</t>
  </si>
  <si>
    <t>Rv3189</t>
  </si>
  <si>
    <t>Rv3189, (MTV014.33), len: 206. Unknown but weaklysimilar to hypothetical Mycobacterium tuberculosis cosmid MTCY39.30(186 aa). FASTA scores: sp|Q10869|YW30_MYCTU HYPOTHETICAL 20.3 KD PROTEIN CY39 (186 aa) opt: 122 z-score: 152.0E(): 0.55; 32.3% identity in 93 aa overlap. TBparse scoreis 0.881</t>
  </si>
  <si>
    <t>whib1</t>
  </si>
  <si>
    <t>Rv3219</t>
  </si>
  <si>
    <t>Rv3219, (MTCY07D11.07c), len: 84, whiB-homolog, putative regulatory protein, similar to MTCY78_13. FASTA best: SCWHIB_1 S;coelicolor whiB gene; Regulatory (87 aa, E(): 7e-10;43.8% identity in 73 aa overlap. Also similar to U00020_2 Mycobacterium leprae cosmid B229, 42.7% identity in 82 aa overlap</t>
  </si>
  <si>
    <t>tmk</t>
  </si>
  <si>
    <t>Rv3247c</t>
  </si>
  <si>
    <t>Rv3247c, (MTCY20B11.22c), len: 214. Function: unknown, but similar to MPAE000016_12 Mycoplasma pneumoniae P75106|KTHY_MYCPN THYMIDYLATE KINASE (210 aa) FASTA scores: opt: 152 z-score: 197.8 E(): 0.0017; 32.3% identity in 158 aa overlap. Also similar to Q55593 HYPOTHETICAL 26.8 kDa protein (236 aa, 28.7% identity in 178 aa overlap),or KTHY_YEAST P00572 thymidylate kinase (216 aa, 31.4% identity in 140aa overlap)</t>
  </si>
  <si>
    <t>Rv3249c</t>
  </si>
  <si>
    <t>Rv3249c, (MTCY20B11.24c), len: 211. Function: unknown but some similarity to hypothetical transcriptional regulator in M. tuberculosis. FASTA best: Y08R_MYCTU Q11063 hypothetical transcriptional regulator (202 aa), opt: 191 z-score: 240.3 E(): 2.2e-06; (28.3% identity in 180 aa overlap). Also some similarity to D90899_48 Synechocystis P72624 HYPOTHETICAL 22.6 KD PROTEIN and MTCY63_7. Possible helix-turn helix motif at aa 45-66 (+6.53 SD)</t>
  </si>
  <si>
    <t>ruba</t>
  </si>
  <si>
    <t>Rv3251c</t>
  </si>
  <si>
    <t>Rv3251c, (MTCY20B11.26c), len: 55. Function: rubredoxin, most similar to X65936|POOCT_3 P;oleovorans; contains rubredoxin signature (PS00202). Similar to neighbouring ORF M. tuberculosis rubB, MTCY20B11.25c, 7.3e-11. FASTA best: RUB2_PSEOL P00272 rubredoxin 2. pseudomonas oleovorans. (172 aa) opt: 278 z-score: 379.4 E(): 3.8e-14; (65.3% identity in 49 aa overlap)</t>
  </si>
  <si>
    <t>Rv3289c</t>
  </si>
  <si>
    <t>Rv3289c, (MTCY71.29c), len: 125 aa, unknown</t>
  </si>
  <si>
    <t>lat</t>
  </si>
  <si>
    <t>Rv3290c</t>
  </si>
  <si>
    <t>Rv3290c, (MTCY71.30), len: 449, lat, similar to LAT_NOCLA Q05174 lysine-epsilon aminotransferase (ec 2. (450 aa), fasta scores, opt: 1702, E(): 0, (60.4% identity in 439aa overlap)</t>
  </si>
  <si>
    <t>whib3</t>
  </si>
  <si>
    <t>Rv3416</t>
  </si>
  <si>
    <t>Rv3416, (MTCY78.13c), len: 102, whiB, regulatory protein, highly similar to U00020_2 Mycobacterium leprae cosmid B229 and M. leprae U00015_26 cosmid B1620(102 aa) opt: 657, z-score: 807.1, E(): 0, (86.3% identity in 102 aa overlap)</t>
  </si>
  <si>
    <t>groel1</t>
  </si>
  <si>
    <t>Rv3417c</t>
  </si>
  <si>
    <t>Rv3417c, (MTCY78.12, cpn60-1 gene), len: 539,groEL1, 60 kd chaperonin 1 (protein cpn60 1) identical to X60350|MTGROEOP_2 M;tuberculosis groE (G44601); contains PS00017 ATP/GTP-binding site motif A, PS00296 Chaperonins cpn60 signature. Also highly similar to U00020_3 Mycobacterium lepraecosmid B229, (537 aa, 82.9% identity in 539 aa overlap). Similar to Rv0440(MTV037.04) 62.2% identity in 527 aa overlap</t>
  </si>
  <si>
    <t>Rv3422c</t>
  </si>
  <si>
    <t>Rv3422c, (MTCY78.07), len: 168, unknown, highly similar to M. leprae U00020_7 G467118 U229F, Y097_MYCLE (161 aa), FASTA scores, opt: 752, z-score: 864.8, E(): 0, (77.4%identity in 146 aa overlap), similar to YJEE_ECOLI P31805 hypothetical 16.9 kd protein in psd-amib intergenic region (153 aa) FASTA scores, opt: 193, z-score: 233.3, E(): 4.7e-06, (33.6% identity in 140 aa overlap); contains PS00017 ATP/GTP-binding site motif A</t>
  </si>
  <si>
    <t>Rv3439c</t>
  </si>
  <si>
    <t>Rv3439c, (MTCY77.11c), len: 467 aa. Unknown, regionof similarity to Q49853 B229_C1_154 (103 aa), fasta scores,opt: 265, E(): 0.00014, (51.1% identity in 90 aa overlap)</t>
  </si>
  <si>
    <t>Rv3451</t>
  </si>
  <si>
    <t>cut3</t>
  </si>
  <si>
    <t>Rv3451, (MTCY13E12.04), len: 247. Function: probable cutinase, similar to several, contains cutinase, serine active site motif (PS00155). Alternative start possible at 3733. FASTA results: CUT2_MYCTU Q50664 probable cutinase cy339.08c precursor (219 aa) opt: 565; E(): 2.3e-26; (44.8% identity in 223 aa overlap). Also similar to MTCY13E12.05 (FASTA score: E(): 0; (59.2% identity in 211 aa overlap)</t>
  </si>
  <si>
    <t>Rv3479</t>
  </si>
  <si>
    <t>Rv3479, (MTCY13E12.32), len: 1075. Function: unknown, first start taken. Hydrophobic stretches at C-terminus</t>
  </si>
  <si>
    <t>lipf</t>
  </si>
  <si>
    <t>Rv3487c</t>
  </si>
  <si>
    <t>Rv3487c, (MTCY13E12.41c), len: 277. Function: unknown but similar to esterases and lipases of around 300 aa. Best with M. leprae protein Q50058. FASTA results: Q50058 COSMID B1740 (143 aa) opt: 565; E(): 3.9e-31; 61.8% identity in 136 aa overlap. Also similar to MTCY253.36c (FASTA score: 1.3e-22; 36.2% identity in 254 aa overlap). TBparse score is 0.940</t>
  </si>
  <si>
    <t>Rv3502c</t>
  </si>
  <si>
    <t>Rv3502c, (MTV023.09c), len: 317. Probable dehydrogenase similar to many e.g. MTCY03C7.08 (304 aa). Start uncertain. Contains PS00061 Short-chain dehydrogenases/reductases family signature. FASTA scores: Z82098|MTCY3C7_8 (304 aa)opt: 739 z-score: 865.4 E(): 0; 45.2% identity in 310 aa overlap. TBparse score is 0.880</t>
  </si>
  <si>
    <t>fdxd</t>
  </si>
  <si>
    <t>Rv3503c</t>
  </si>
  <si>
    <t>Rv3503c, (MTV023.10c), len: 63. fdxD. Probable ferredoxin similar to several e.g. FER_CLOTH (63 aa). FASTA scores: sptr|Q49867|Q49867 HYPOTHETICAL 9.3 KD PROTEIN B229_C3(83 aa) opt: 276 z-score: 401.6 E(): 7.3e-15; 75.9% identity in 54 aa overlap; and sp|P00203|FER_CLOTH FERREDOXIN(63 aa) opt: 157 z-score: 239.1 E(): 8.3e-06; 36.7% identity in 60 aa overlap. TBparse score is 0.871</t>
  </si>
  <si>
    <t>fade26</t>
  </si>
  <si>
    <t>Rv3504</t>
  </si>
  <si>
    <t>Rv3504, (MTV023.11), len: 400. fadE26. Probable acyl-CoA dehydrogenase similar to several e.g. Mycobacterium tuberculosis MTCY03C7.13 (387 aa), Archaeoglobus fulgidus AE001025_6 (387 aa).FASTA scores: Z82098|MTCY3C7_13 (387 aa)opt: 1031 z-score: 1231.1 E(): 0; 46.0% identity in 402aa overlap; andAE0010|AE001025_6 (387 aa) opt: 492 z-score: 589.7 E(): 2.5e-25; 28.5% identity in 403 aa overlap. TBparse scoreis 0.885</t>
  </si>
  <si>
    <t>Rv3529c</t>
  </si>
  <si>
    <t>Rv3529c, (MTCY03C7.27), len: 384 aa. Unknown. Some similarity to Z77163|MTCY339_43 Mycobacterium tuberculosis cosmid (388 aa) fasta scores, opt: 261 z-score: 312.2 E():7.2e-10; 27.3% identity in 253 aa overlap</t>
  </si>
  <si>
    <t>Rv3530c</t>
  </si>
  <si>
    <t>Rv3530c, (MTCY03C7.26), len: 260 aa. Similarity with eg BEND_ACICA P07772 cis-1,2-dihydroxy-3,4-cyclohexadiene-1-carboxylate dehydrogenase, (261 aa), fasta scores, opt: 381, E(): 1.1e-17, (35.2% identity in 261 aa overlap)</t>
  </si>
  <si>
    <t>Rv3531c</t>
  </si>
  <si>
    <t>Rv3531c, (MTCY03C7.25), len: 375 aa. Unknown</t>
  </si>
  <si>
    <t>Rv3535c</t>
  </si>
  <si>
    <t>Rv3535c, (MTCY03C7.21), len: 303 aa, acetaldehyde dehydrogenase, similar to eg sp|Q51962|Q51962 (307 aa), fasta scores, opt: 1133, E(): 0, (58.5% identity in 299 aa overlap)</t>
  </si>
  <si>
    <t>Rv3537</t>
  </si>
  <si>
    <t>Rv3537, (MTCY03C7.19c), len: 563 aa. Similar eg to 3O1D_COMTE Q06401 3-oxosteroid 1-dehydrogenase (573 aa), fasta scores, opt: 955, E(): 0, (33.1% identity in 590 aa overlap)</t>
  </si>
  <si>
    <t>fade29</t>
  </si>
  <si>
    <t>Rv3543c</t>
  </si>
  <si>
    <t>Rv3543c, (MTCY03C7.13), len: 387 aa. fadE29. Acyl-CoA Dehydrogenase similar to eg ACDB_BACSU P45857 acyl-coa dehydrogenase, (379 aa), fasta scores, opt: 440, E(): 3.4e-21, (29.2% identity in 390 aa overlap)</t>
  </si>
  <si>
    <t>fade28</t>
  </si>
  <si>
    <t>Rv3544c</t>
  </si>
  <si>
    <t>Rv3544c, (MTCY03C7.12), len: 339 aa. fadE28. Acyl-CoA Dehydrogenase, similar to eg ACD_MYCLE P46703 acyl-coa dehydrogenase (389 aa), fasta scores, opt: 165, E(): 0.0012,(25.2% identity in 345 aa overlap)</t>
  </si>
  <si>
    <t>Rv3545c</t>
  </si>
  <si>
    <t>cyp125</t>
  </si>
  <si>
    <t>Rv3545c, (MTCY03C7.11), len: 433 aa. Probable cytochrome p-450, similar to eg CPXM_BACSU P27632 cytochrome p450 109 (405 aa), fasta scores, opt: 567, E(): 2.5e-29, (31.7% identity in 404 aa overlap)</t>
  </si>
  <si>
    <t>fada5</t>
  </si>
  <si>
    <t>Rv3546</t>
  </si>
  <si>
    <t>Rv3546, (MTCY03C7.10c), len: 391 aa. fadA5, Acetyl-CoA C-Acetyltransferase, similar to eg THIL_CHRVI P45369 acetyl-coa acetyltransferase (394 aa), fasta scores, opt: 790, E(): 0, (39.0% identity in 403 aa overlap); contains PS00737 Thiolases signature 2</t>
  </si>
  <si>
    <t>Rv3571</t>
  </si>
  <si>
    <t>hmp</t>
  </si>
  <si>
    <t>Rv3571, (MTCY06G11.18), len: 358. Electron transfercomponent, similar to eg HMPA_ECOLI P24232 flavohemoprotein(haemoglobin-like protein) (396 aa), fasta scores, opt: 239, E():4.2e-08, (30.8% identity in 211 aa overlap); containsPS00197 2Fe-2S ferredoxins, iron-sulfur binding region signature</t>
  </si>
  <si>
    <t>Rv3581c</t>
  </si>
  <si>
    <t>ispF</t>
  </si>
  <si>
    <t>Rv3581c, (MTCY06G11.28c), len: 159. Belongs to theYGBB (E.coli) / YACN (B.subtilis) family, similar to eg YGBB_ECOLI P36663 hypothetical 16.9 kd protein in sure- (159 aa), fasta scores, opt: 359, E(): 8.2e-17, (41.6% identity in154 aaoverlap)</t>
  </si>
  <si>
    <t>Rv3612c</t>
  </si>
  <si>
    <t>Rv3612c, (MTCY07H7B.10), len: 109. Unknown</t>
  </si>
  <si>
    <t>Rv3686c</t>
  </si>
  <si>
    <t>Rv3686c, (MTV025.034c), len: 110. Unknown, but similar to Rv3288c (MTCY71.28c),(137 aa, 29.1% identity in 79 aa overlap)</t>
  </si>
  <si>
    <t>leua</t>
  </si>
  <si>
    <t>Rv3710</t>
  </si>
  <si>
    <t>Rv3710, (MTV025.058), leuA, len: 644. Probable alpha-isopropyl malate synthase (leuA), almost identical to gp|U88526|MTU88526_1 M.tuberculosis (558 aa), FASTA scores: opt: 3611 z-score: 4007.8 E(): 0, 98.9% identity in 552 aa overlap. Contains PS00815 and PS00816 Alpha-isopropylmalate and homocitrate synthases signatures 1 and 2</t>
  </si>
  <si>
    <t>Rv3714c</t>
  </si>
  <si>
    <t>Rv3714c, (MTV025.062c), len: 296. Unknown, but similar to several hypothetical mycobacterial proteins including: Mycobacterium tuberculosis MTV017_26, MTCY277.03 and MTCY06G11.02c (289 aa); and Mycobacterium avium strain GIR10 AF002133_10 (346) FASTA scores: gp|AL0218|MTV017_26 Mycobacterium tuberculosis sequenc (283 aa); opt: 869 z-score: 1106.7 E(): 0.50.2% identity in 283 aa overlap.Also similar toMTCY427_29, MTCY10G2_5, Mycobacterium leprae hypotheticalproteins MLU15181_35 , MLU15184_39, and MLCB57_29</t>
  </si>
  <si>
    <t>Rv3746c</t>
  </si>
  <si>
    <t>PE34</t>
  </si>
  <si>
    <t>Rv3746c, (MTV025.094c), len: 111. Unknown, similar to M. tuberculosis PE-family proteins, but without the glycine-rich C-terminal part. FASTA scores: Rv3872 (MTV027.07)(99 aa, E(): 7.3e-12, 50.5% identity in 99 aa overlap), gp|Z77724|MTCY227_10 Mycobacterium tuberculosis cosmid (543 aa); opt: 114 z-score: 159.7 E(): 0.22; 32.2% identity in115 aaoverlap. TBparse score is 0.900 . Also weakly similarto MTV008_46; MTCI418B_6, MTCY130_1, MTY25D10_11, MTCY1A11_25, MTCY21B4_13, MTCY21B4_27, MTCY493_2, MTCY28_25, etc</t>
  </si>
  <si>
    <t>Rv3767c</t>
  </si>
  <si>
    <t>Rv3767c, (MTV025.115c,MTCY13D12.01), len: 314. Unknown, but similar to other hypothetical mycobacterial proteins e.g. Y09U_MYCTU Q50726 hypothetical 38.1 kd protein cy78.29c (348 aa), fasta scores; opt: 796 z-score: 1212.1 E():0, 45.4% identity in 302 aa overlap. Also similar to MTCY78_30; MTCY31_23;MTCY210_45; MTCY4C12_14;MTY13D12_21, MTCI5_19, MTCY180_22. Contains probable N-terminal signal sequence</t>
  </si>
  <si>
    <t>pks2</t>
  </si>
  <si>
    <t>Rv3825c</t>
  </si>
  <si>
    <t>Rv3825c, (MTCY409.05), len: 2126. Probable polyketide synthase, highly similar to MCAS_MYCBO Q02251 mycocerosic acid synthase from Mycobacterium bovis (2110 aa), fasta scores; opt: 3495 z-score: 8755.7 E(): 0, 61.6% identity in 2130 aa overlap. Contains PS00606 Beta-ketoacyl synthases active siteand PS00012 Phosphopantetheine attachment site. Also similar to many other M. tuberculosis polyketide synthases eg. MTCY24G1.09 (64.3% identity in 2057 aa overlap)</t>
  </si>
  <si>
    <t>bfrb</t>
  </si>
  <si>
    <t>Rv3841</t>
  </si>
  <si>
    <t>Rv3841, (MTCY01A6.28c), len: 181. bfrB, Similar to ferritin e.g. FRH2_SCHMA P25320 ferritin-2 heavy chain (172aa), fasta scores, opt: 199, E(): 4.9e-07, (29.7% identityin 145 aa overlap)</t>
  </si>
  <si>
    <t>Rv3862c</t>
  </si>
  <si>
    <t>whiB6;whmF</t>
  </si>
  <si>
    <t>Rv3862c, whiB6, (MTCY01A6.06), len: 116, unknown</t>
  </si>
  <si>
    <t>Rv3865</t>
  </si>
  <si>
    <t>Rv3865, (MTCY01A6.03c), len: 103. Unknown, some similarity to M. leprae G466936 B1620_C2_214, (106 aa), fasta scores, opt: 154,E():5.7e-05, (31.1% identity in 103 aa overlap). Also similar to M. tuberculosis Rv3615c (MTCY07H7B.07)(103 aa, 36.3% identity in 102 aa overlap)</t>
  </si>
  <si>
    <t>Rv3866</t>
  </si>
  <si>
    <t>Rv3866, (MTCY01A6.01c,MTV027.01), len: 283. Unknownsimilar to M. tuberculosis hypothetical proteins e.g. MTV035.17 (295 aa) E(): 1.2e-08, 28.2% identity in 277 aa overlap</t>
  </si>
  <si>
    <t>Rv3880c</t>
  </si>
  <si>
    <t>Rv3880c, (MTV027.15c), len: 115. Unknown, M.leprae eqivalent is TR:O33080 (EMBL:Y14967) MLCB628.09 (113 aa), fasta scores; opt: 397, E(): 1.4e-31, 56.4% identity in 110 aa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0" fontId="1" fillId="0" borderId="3" xfId="0" applyFont="1" applyBorder="1"/>
    <xf numFmtId="0" fontId="0" fillId="0" borderId="3" xfId="0" applyBorder="1"/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22"/>
  <sheetViews>
    <sheetView tabSelected="1" workbookViewId="0">
      <selection sqref="A1:XFD1048576"/>
    </sheetView>
  </sheetViews>
  <sheetFormatPr defaultRowHeight="14.4" x14ac:dyDescent="0.3"/>
  <cols>
    <col min="3" max="3" width="14.44140625" customWidth="1"/>
  </cols>
  <sheetData>
    <row r="3" spans="1:14" ht="18" x14ac:dyDescent="0.35">
      <c r="A3" s="1" t="s">
        <v>0</v>
      </c>
    </row>
    <row r="4" spans="1:14" x14ac:dyDescent="0.3">
      <c r="A4" s="2" t="s">
        <v>1</v>
      </c>
    </row>
    <row r="6" spans="1:14" x14ac:dyDescent="0.3">
      <c r="A6" s="3" t="s">
        <v>2</v>
      </c>
      <c r="B6" s="3"/>
      <c r="C6" s="3"/>
      <c r="D6" s="4" t="s">
        <v>3</v>
      </c>
      <c r="E6" s="5" t="s">
        <v>4</v>
      </c>
      <c r="F6" s="5" t="s">
        <v>5</v>
      </c>
      <c r="G6" s="5" t="s">
        <v>6</v>
      </c>
      <c r="H6" s="5" t="s">
        <v>7</v>
      </c>
      <c r="I6" s="5" t="s">
        <v>8</v>
      </c>
      <c r="J6" s="5" t="s">
        <v>9</v>
      </c>
      <c r="K6" s="6" t="s">
        <v>10</v>
      </c>
    </row>
    <row r="7" spans="1:14" ht="15" thickBot="1" x14ac:dyDescent="0.35">
      <c r="A7" s="7" t="s">
        <v>11</v>
      </c>
      <c r="B7" s="7" t="s">
        <v>12</v>
      </c>
      <c r="C7" s="7" t="s">
        <v>13</v>
      </c>
      <c r="D7" s="8" t="s">
        <v>14</v>
      </c>
      <c r="E7" s="9" t="s">
        <v>14</v>
      </c>
      <c r="F7" s="9" t="s">
        <v>14</v>
      </c>
      <c r="G7" s="9" t="s">
        <v>14</v>
      </c>
      <c r="H7" s="9" t="s">
        <v>14</v>
      </c>
      <c r="I7" s="9" t="s">
        <v>14</v>
      </c>
      <c r="J7" s="9" t="s">
        <v>14</v>
      </c>
      <c r="K7" s="10" t="s">
        <v>14</v>
      </c>
      <c r="L7" s="11" t="s">
        <v>15</v>
      </c>
      <c r="M7" s="11"/>
      <c r="N7" s="12"/>
    </row>
    <row r="8" spans="1:14" ht="14.25" customHeight="1" x14ac:dyDescent="0.3">
      <c r="A8" t="s">
        <v>16</v>
      </c>
      <c r="D8" s="13">
        <v>1.7689117000000001</v>
      </c>
      <c r="E8" s="14">
        <v>4.026796</v>
      </c>
      <c r="F8" s="14">
        <v>2.7577345000000002</v>
      </c>
      <c r="G8" s="14">
        <v>2.3442175000000001</v>
      </c>
      <c r="H8" s="14">
        <v>2.6540884999999999</v>
      </c>
      <c r="I8" s="14">
        <v>2.2886981999999998</v>
      </c>
      <c r="J8" s="14">
        <v>2.2591144999999999</v>
      </c>
      <c r="K8" s="15">
        <v>1.9451400000000001</v>
      </c>
      <c r="L8" t="s">
        <v>17</v>
      </c>
    </row>
    <row r="9" spans="1:14" x14ac:dyDescent="0.3">
      <c r="A9" t="s">
        <v>18</v>
      </c>
      <c r="D9" s="13">
        <v>0.85483679999999995</v>
      </c>
      <c r="E9" s="14">
        <v>1.0947106</v>
      </c>
      <c r="F9" s="14">
        <v>1.2200803</v>
      </c>
      <c r="G9" s="14">
        <v>1.2729914</v>
      </c>
      <c r="H9" s="14">
        <v>1.2803935</v>
      </c>
      <c r="I9" s="14">
        <v>1.1812345</v>
      </c>
      <c r="J9" s="14">
        <v>1.2036602000000001</v>
      </c>
      <c r="K9" s="15">
        <v>1.0577341</v>
      </c>
      <c r="L9" t="s">
        <v>19</v>
      </c>
    </row>
    <row r="10" spans="1:14" x14ac:dyDescent="0.3">
      <c r="A10" t="s">
        <v>20</v>
      </c>
      <c r="D10" s="13">
        <v>1.0435474</v>
      </c>
      <c r="E10" s="14">
        <v>1.0535098000000001</v>
      </c>
      <c r="F10" s="14">
        <v>0.96898260000000003</v>
      </c>
      <c r="G10" s="14">
        <v>0.99964010000000003</v>
      </c>
      <c r="H10" s="14">
        <v>0.99979346999999996</v>
      </c>
      <c r="I10" s="14">
        <v>0.96576980000000001</v>
      </c>
      <c r="J10" s="14">
        <v>0.97307080000000001</v>
      </c>
      <c r="K10" s="15">
        <v>1.0002112000000001</v>
      </c>
      <c r="L10" t="s">
        <v>21</v>
      </c>
    </row>
    <row r="11" spans="1:14" x14ac:dyDescent="0.3">
      <c r="A11" t="s">
        <v>22</v>
      </c>
      <c r="D11" s="13">
        <v>1.2600404000000001</v>
      </c>
      <c r="E11" s="14">
        <v>0.87044686000000004</v>
      </c>
      <c r="F11" s="14">
        <v>0.76833724999999997</v>
      </c>
      <c r="G11" s="14">
        <v>0.76782099999999998</v>
      </c>
      <c r="H11" s="14">
        <v>0.7280276</v>
      </c>
      <c r="I11" s="14">
        <v>0.81409615000000002</v>
      </c>
      <c r="J11" s="14">
        <v>0.58736659999999996</v>
      </c>
      <c r="K11" s="15">
        <v>0.62344337000000005</v>
      </c>
      <c r="L11" t="s">
        <v>17</v>
      </c>
    </row>
    <row r="12" spans="1:14" x14ac:dyDescent="0.3">
      <c r="A12" t="s">
        <v>23</v>
      </c>
      <c r="D12" s="13">
        <v>1.2684599999999999</v>
      </c>
      <c r="E12" s="14">
        <v>0.98206585999999996</v>
      </c>
      <c r="F12" s="14">
        <v>1.0433699999999999</v>
      </c>
      <c r="G12" s="14">
        <v>1.1239119</v>
      </c>
      <c r="H12" s="14">
        <v>1.1621307999999999</v>
      </c>
      <c r="I12" s="14">
        <v>1.0086158999999999</v>
      </c>
      <c r="J12" s="14">
        <v>0.91974909999999999</v>
      </c>
      <c r="K12" s="15">
        <v>0.98346239999999996</v>
      </c>
      <c r="L12" t="s">
        <v>17</v>
      </c>
    </row>
    <row r="13" spans="1:14" x14ac:dyDescent="0.3">
      <c r="A13" t="s">
        <v>24</v>
      </c>
      <c r="D13" s="13">
        <v>0.80700534999999995</v>
      </c>
      <c r="E13" s="14">
        <v>0.87207330000000005</v>
      </c>
      <c r="F13" s="14">
        <v>1.0373802999999999</v>
      </c>
      <c r="G13" s="14">
        <v>1.2770952</v>
      </c>
      <c r="H13" s="14">
        <v>1.3087732999999999</v>
      </c>
      <c r="I13" s="14">
        <v>1.2427026999999999</v>
      </c>
      <c r="J13" s="14">
        <v>1.1649227</v>
      </c>
      <c r="K13" s="15">
        <v>1.3756272</v>
      </c>
      <c r="L13" t="s">
        <v>17</v>
      </c>
    </row>
    <row r="14" spans="1:14" x14ac:dyDescent="0.3">
      <c r="A14" t="s">
        <v>25</v>
      </c>
      <c r="D14" s="13">
        <v>1.0191113000000001</v>
      </c>
      <c r="E14" s="14">
        <v>1.1196826</v>
      </c>
      <c r="F14" s="14">
        <v>1.0672789</v>
      </c>
      <c r="G14" s="14">
        <v>1.0301880999999999</v>
      </c>
      <c r="H14" s="14">
        <v>0.99925989999999998</v>
      </c>
      <c r="I14" s="14">
        <v>0.98547470000000004</v>
      </c>
      <c r="J14" s="14">
        <v>1.0176052</v>
      </c>
      <c r="K14" s="15">
        <v>1.0591952</v>
      </c>
      <c r="L14" t="s">
        <v>19</v>
      </c>
    </row>
    <row r="15" spans="1:14" x14ac:dyDescent="0.3">
      <c r="A15" t="s">
        <v>26</v>
      </c>
      <c r="D15" s="13">
        <v>2.7788808</v>
      </c>
      <c r="E15" s="14">
        <v>6.1816129999999996</v>
      </c>
      <c r="F15" s="14">
        <v>4.0122036999999997</v>
      </c>
      <c r="G15" s="14">
        <v>3.6620599999999999</v>
      </c>
      <c r="H15" s="14">
        <v>3.4403552999999998</v>
      </c>
      <c r="I15" s="14">
        <v>4.1637329999999997</v>
      </c>
      <c r="J15" s="14">
        <v>4.5068169999999999</v>
      </c>
      <c r="K15" s="15">
        <v>4.2864570000000004</v>
      </c>
      <c r="L15" t="s">
        <v>17</v>
      </c>
    </row>
    <row r="16" spans="1:14" x14ac:dyDescent="0.3">
      <c r="A16" t="s">
        <v>27</v>
      </c>
      <c r="D16" s="13">
        <v>3.3149942999999999</v>
      </c>
      <c r="E16" s="14">
        <v>5.6999300000000002</v>
      </c>
      <c r="F16" s="14">
        <v>3.115224</v>
      </c>
      <c r="G16" s="14">
        <v>2.9149303</v>
      </c>
      <c r="H16" s="14">
        <v>2.7285745000000001</v>
      </c>
      <c r="I16" s="14">
        <v>3.3959774999999999</v>
      </c>
      <c r="J16" s="14">
        <v>3.5960865000000002</v>
      </c>
      <c r="K16" s="15">
        <v>3.6653251999999998</v>
      </c>
      <c r="L16" t="s">
        <v>17</v>
      </c>
    </row>
    <row r="17" spans="1:12" x14ac:dyDescent="0.3">
      <c r="A17" t="s">
        <v>28</v>
      </c>
      <c r="D17" s="13">
        <v>1.5480894000000001</v>
      </c>
      <c r="E17" s="14">
        <v>2.4583092</v>
      </c>
      <c r="F17" s="14">
        <v>2.5229393999999998</v>
      </c>
      <c r="G17" s="14">
        <v>2.6117599999999999</v>
      </c>
      <c r="H17" s="14">
        <v>2.6901546000000001</v>
      </c>
      <c r="I17" s="14">
        <v>2.4721491000000002</v>
      </c>
      <c r="J17" s="14">
        <v>2.6374461999999999</v>
      </c>
      <c r="K17" s="15">
        <v>2.4225713999999998</v>
      </c>
      <c r="L17" t="s">
        <v>17</v>
      </c>
    </row>
    <row r="18" spans="1:12" x14ac:dyDescent="0.3">
      <c r="A18" t="s">
        <v>29</v>
      </c>
      <c r="D18" s="13">
        <v>1.1498474000000001</v>
      </c>
      <c r="E18" s="14">
        <v>1.4136392</v>
      </c>
      <c r="F18" s="14">
        <v>1.2033784000000001</v>
      </c>
      <c r="G18" s="14">
        <v>1.1618957999999999</v>
      </c>
      <c r="H18" s="14">
        <v>1.2368755</v>
      </c>
      <c r="I18" s="14">
        <v>1.1528248000000001</v>
      </c>
      <c r="J18" s="14">
        <v>1.3817009</v>
      </c>
      <c r="K18" s="15">
        <v>1.2700689999999999</v>
      </c>
      <c r="L18" t="s">
        <v>17</v>
      </c>
    </row>
    <row r="19" spans="1:12" x14ac:dyDescent="0.3">
      <c r="A19" t="s">
        <v>30</v>
      </c>
      <c r="D19" s="13">
        <v>0.93225073999999997</v>
      </c>
      <c r="E19" s="14">
        <v>1.1592461999999999</v>
      </c>
      <c r="F19" s="14">
        <v>1.1230433</v>
      </c>
      <c r="G19" s="14">
        <v>1.2144509999999999</v>
      </c>
      <c r="H19" s="14">
        <v>1.1944503</v>
      </c>
      <c r="I19" s="14">
        <v>1.1058017</v>
      </c>
      <c r="J19" s="14">
        <v>1.1849902999999999</v>
      </c>
      <c r="K19" s="15">
        <v>1.1878667999999999</v>
      </c>
      <c r="L19" t="s">
        <v>17</v>
      </c>
    </row>
    <row r="20" spans="1:12" x14ac:dyDescent="0.3">
      <c r="A20" t="s">
        <v>31</v>
      </c>
      <c r="D20" s="13">
        <v>1.3068085</v>
      </c>
      <c r="E20" s="14">
        <v>1.4107832</v>
      </c>
      <c r="F20" s="14">
        <v>1.0801274000000001</v>
      </c>
      <c r="G20" s="14">
        <v>1.0702164999999999</v>
      </c>
      <c r="H20" s="14">
        <v>1.2304349999999999</v>
      </c>
      <c r="I20" s="14">
        <v>1.1294397</v>
      </c>
      <c r="J20" s="14">
        <v>1.1304901000000001</v>
      </c>
      <c r="K20" s="15">
        <v>1.1729864999999999</v>
      </c>
      <c r="L20" t="s">
        <v>17</v>
      </c>
    </row>
    <row r="21" spans="1:12" x14ac:dyDescent="0.3">
      <c r="A21" t="s">
        <v>32</v>
      </c>
      <c r="C21" t="s">
        <v>33</v>
      </c>
      <c r="D21" s="13">
        <v>1.4549447</v>
      </c>
      <c r="E21" s="14">
        <v>2.1729726999999999</v>
      </c>
      <c r="F21" s="14">
        <v>1.2925236</v>
      </c>
      <c r="G21" s="14">
        <v>1.2032608</v>
      </c>
      <c r="H21" s="14">
        <v>1.1391157000000001</v>
      </c>
      <c r="I21" s="14">
        <v>1.0619205</v>
      </c>
      <c r="J21" s="14">
        <v>1.2679497</v>
      </c>
      <c r="K21" s="15">
        <v>1.2034955000000001</v>
      </c>
      <c r="L21" t="s">
        <v>34</v>
      </c>
    </row>
    <row r="22" spans="1:12" x14ac:dyDescent="0.3">
      <c r="A22" t="s">
        <v>35</v>
      </c>
      <c r="D22" s="13">
        <v>1.5085682</v>
      </c>
      <c r="E22" s="14">
        <v>2.2408337999999999</v>
      </c>
      <c r="F22" s="14">
        <v>1.4344695000000001</v>
      </c>
      <c r="G22" s="14">
        <v>1.1934496000000001</v>
      </c>
      <c r="H22" s="14">
        <v>1.2482310000000001</v>
      </c>
      <c r="I22" s="14">
        <v>1.3605651999999999</v>
      </c>
      <c r="J22" s="14">
        <v>1.5281228</v>
      </c>
      <c r="K22" s="15">
        <v>1.5742217000000001</v>
      </c>
      <c r="L22" t="s">
        <v>17</v>
      </c>
    </row>
    <row r="23" spans="1:12" x14ac:dyDescent="0.3">
      <c r="A23" t="s">
        <v>36</v>
      </c>
      <c r="D23" s="13">
        <v>1.0512486999999999</v>
      </c>
      <c r="E23" s="14">
        <v>1.1130762000000001</v>
      </c>
      <c r="F23" s="14">
        <v>0.98241924999999997</v>
      </c>
      <c r="G23" s="14">
        <v>0.94361280000000003</v>
      </c>
      <c r="H23" s="14">
        <v>1.0178235</v>
      </c>
      <c r="I23" s="14">
        <v>0.99826824999999997</v>
      </c>
      <c r="J23" s="14">
        <v>1.0980567000000001</v>
      </c>
      <c r="K23" s="15">
        <v>1.1618968000000001</v>
      </c>
      <c r="L23" t="s">
        <v>17</v>
      </c>
    </row>
    <row r="24" spans="1:12" x14ac:dyDescent="0.3">
      <c r="A24" t="s">
        <v>37</v>
      </c>
      <c r="B24" t="s">
        <v>37</v>
      </c>
      <c r="D24" s="13">
        <v>1.2004253</v>
      </c>
      <c r="E24" s="14">
        <v>1.2991747</v>
      </c>
      <c r="F24" s="14">
        <v>1.3374233</v>
      </c>
      <c r="G24" s="14">
        <v>1.4517248</v>
      </c>
      <c r="H24" s="14">
        <v>1.3092135</v>
      </c>
      <c r="I24" s="14">
        <v>1.2681787</v>
      </c>
      <c r="J24" s="14">
        <v>1.4270886</v>
      </c>
      <c r="K24" s="15">
        <v>1.2587820000000001</v>
      </c>
      <c r="L24" s="16" t="s">
        <v>38</v>
      </c>
    </row>
    <row r="25" spans="1:12" x14ac:dyDescent="0.3">
      <c r="A25" t="s">
        <v>39</v>
      </c>
      <c r="B25" t="s">
        <v>39</v>
      </c>
      <c r="D25" s="13">
        <v>1.1800861</v>
      </c>
      <c r="E25" s="14">
        <v>1.2799818999999999</v>
      </c>
      <c r="F25" s="14">
        <v>1.2090852999999999</v>
      </c>
      <c r="G25" s="14">
        <v>1.1152493000000001</v>
      </c>
      <c r="H25" s="14">
        <v>1.1080394</v>
      </c>
      <c r="I25" s="14">
        <v>1.1290344999999999</v>
      </c>
      <c r="J25" s="14">
        <v>0.98011470000000001</v>
      </c>
      <c r="K25" s="15">
        <v>1.0458447</v>
      </c>
      <c r="L25" t="s">
        <v>40</v>
      </c>
    </row>
    <row r="26" spans="1:12" x14ac:dyDescent="0.3">
      <c r="A26" t="s">
        <v>41</v>
      </c>
      <c r="B26" t="s">
        <v>41</v>
      </c>
      <c r="D26" s="13">
        <v>1.0775633</v>
      </c>
      <c r="E26" s="14">
        <v>1.4095435999999999</v>
      </c>
      <c r="F26" s="14">
        <v>1.2143241</v>
      </c>
      <c r="G26" s="14">
        <v>1.1418862000000001</v>
      </c>
      <c r="H26" s="14">
        <v>1.1355276000000001</v>
      </c>
      <c r="I26" s="14">
        <v>0.82335544000000005</v>
      </c>
      <c r="J26" s="14">
        <v>0.58950393999999995</v>
      </c>
      <c r="K26" s="15">
        <v>0.57976249999999996</v>
      </c>
      <c r="L26" t="s">
        <v>42</v>
      </c>
    </row>
    <row r="27" spans="1:12" x14ac:dyDescent="0.3">
      <c r="A27" t="s">
        <v>43</v>
      </c>
      <c r="B27" t="s">
        <v>43</v>
      </c>
      <c r="D27" s="13">
        <v>1.1325116</v>
      </c>
      <c r="E27" s="14">
        <v>1.2054438999999999</v>
      </c>
      <c r="F27" s="14">
        <v>1.206812</v>
      </c>
      <c r="G27" s="14">
        <v>1.1574135000000001</v>
      </c>
      <c r="H27" s="14">
        <v>1.240151</v>
      </c>
      <c r="I27" s="14">
        <v>0.91587949999999996</v>
      </c>
      <c r="J27" s="14">
        <v>0.82495540000000001</v>
      </c>
      <c r="K27" s="15">
        <v>0.88467145000000003</v>
      </c>
      <c r="L27" t="s">
        <v>44</v>
      </c>
    </row>
    <row r="28" spans="1:12" x14ac:dyDescent="0.3">
      <c r="A28" t="s">
        <v>45</v>
      </c>
      <c r="B28" t="s">
        <v>45</v>
      </c>
      <c r="D28" s="13">
        <v>1.2388493</v>
      </c>
      <c r="E28" s="14">
        <v>0.92385629999999996</v>
      </c>
      <c r="F28" s="14">
        <v>0.81864250000000005</v>
      </c>
      <c r="G28" s="14">
        <v>0.77610279999999998</v>
      </c>
      <c r="H28" s="14">
        <v>0.78103982999999999</v>
      </c>
      <c r="I28" s="14">
        <v>0.895563</v>
      </c>
      <c r="J28" s="14">
        <v>0.65510522999999998</v>
      </c>
      <c r="K28" s="15">
        <v>0.63696164</v>
      </c>
      <c r="L28" t="s">
        <v>46</v>
      </c>
    </row>
    <row r="29" spans="1:12" x14ac:dyDescent="0.3">
      <c r="A29" t="s">
        <v>47</v>
      </c>
      <c r="B29" t="s">
        <v>47</v>
      </c>
      <c r="D29" s="13">
        <v>0.95884806</v>
      </c>
      <c r="E29" s="14">
        <v>1.6377747</v>
      </c>
      <c r="F29" s="14">
        <v>1.728005</v>
      </c>
      <c r="G29" s="14">
        <v>1.5449660000000001</v>
      </c>
      <c r="H29" s="14">
        <v>1.6554173999999999</v>
      </c>
      <c r="I29" s="14">
        <v>1.2239892000000001</v>
      </c>
      <c r="J29" s="14">
        <v>0.96966964</v>
      </c>
      <c r="K29" s="15">
        <v>0.92032590000000003</v>
      </c>
      <c r="L29" t="s">
        <v>48</v>
      </c>
    </row>
    <row r="30" spans="1:12" x14ac:dyDescent="0.3">
      <c r="A30" t="s">
        <v>49</v>
      </c>
      <c r="B30" t="s">
        <v>49</v>
      </c>
      <c r="D30" s="13">
        <v>0.89412415000000001</v>
      </c>
      <c r="E30" s="14">
        <v>1.7177293</v>
      </c>
      <c r="F30" s="14">
        <v>1.778324</v>
      </c>
      <c r="G30" s="14">
        <v>1.8430462999999999</v>
      </c>
      <c r="H30" s="14">
        <v>1.9993091000000001</v>
      </c>
      <c r="I30" s="14">
        <v>1.6514243</v>
      </c>
      <c r="J30" s="14">
        <v>1.5856897999999999</v>
      </c>
      <c r="K30" s="15">
        <v>1.6667681999999999</v>
      </c>
      <c r="L30" t="s">
        <v>50</v>
      </c>
    </row>
    <row r="31" spans="1:12" x14ac:dyDescent="0.3">
      <c r="A31" t="s">
        <v>51</v>
      </c>
      <c r="B31" t="s">
        <v>51</v>
      </c>
      <c r="D31" s="13">
        <v>0.96195489999999995</v>
      </c>
      <c r="E31" s="14">
        <v>1.2793112</v>
      </c>
      <c r="F31" s="14">
        <v>1.1984382</v>
      </c>
      <c r="G31" s="14">
        <v>1.1728206999999999</v>
      </c>
      <c r="H31" s="14">
        <v>1.2709440999999999</v>
      </c>
      <c r="I31" s="14">
        <v>1.1535261999999999</v>
      </c>
      <c r="J31" s="14">
        <v>1.0959932999999999</v>
      </c>
      <c r="K31" s="15">
        <v>1.0252652</v>
      </c>
      <c r="L31" s="16" t="s">
        <v>52</v>
      </c>
    </row>
    <row r="32" spans="1:12" x14ac:dyDescent="0.3">
      <c r="A32" t="s">
        <v>53</v>
      </c>
      <c r="B32" t="s">
        <v>53</v>
      </c>
      <c r="D32" s="13">
        <v>1.0868639</v>
      </c>
      <c r="E32" s="14">
        <v>1.6173438</v>
      </c>
      <c r="F32" s="14">
        <v>1.6054569999999999</v>
      </c>
      <c r="G32" s="14">
        <v>1.5160556999999999</v>
      </c>
      <c r="H32" s="14">
        <v>1.5895292999999999</v>
      </c>
      <c r="I32" s="14">
        <v>1.4435457</v>
      </c>
      <c r="J32" s="14">
        <v>1.1137991</v>
      </c>
      <c r="K32" s="15">
        <v>1.026208</v>
      </c>
      <c r="L32" s="16" t="s">
        <v>54</v>
      </c>
    </row>
    <row r="33" spans="1:12" x14ac:dyDescent="0.3">
      <c r="A33" t="s">
        <v>55</v>
      </c>
      <c r="B33" t="s">
        <v>55</v>
      </c>
      <c r="D33" s="13">
        <v>0.94463640000000004</v>
      </c>
      <c r="E33" s="14">
        <v>3.1080649999999999</v>
      </c>
      <c r="F33" s="14">
        <v>2.3431465999999999</v>
      </c>
      <c r="G33" s="14">
        <v>1.9941442</v>
      </c>
      <c r="H33" s="14">
        <v>2.0085782999999999</v>
      </c>
      <c r="I33" s="14">
        <v>1.3764852999999999</v>
      </c>
      <c r="J33" s="14">
        <v>0.97899340000000001</v>
      </c>
      <c r="K33" s="15">
        <v>0.87406236000000004</v>
      </c>
      <c r="L33" t="s">
        <v>56</v>
      </c>
    </row>
    <row r="34" spans="1:12" x14ac:dyDescent="0.3">
      <c r="A34" t="s">
        <v>57</v>
      </c>
      <c r="B34" t="s">
        <v>58</v>
      </c>
      <c r="D34" s="13">
        <v>0.90417033000000002</v>
      </c>
      <c r="E34" s="14">
        <v>1.4337702000000001</v>
      </c>
      <c r="F34" s="14">
        <v>1.2142558999999999</v>
      </c>
      <c r="G34" s="14">
        <v>1.0669109000000001</v>
      </c>
      <c r="H34" s="14">
        <v>1.1702961999999999</v>
      </c>
      <c r="I34" s="14">
        <v>0.92348975</v>
      </c>
      <c r="J34" s="14">
        <v>0.98994340000000003</v>
      </c>
      <c r="K34" s="15">
        <v>0.90263640000000001</v>
      </c>
      <c r="L34" s="16" t="s">
        <v>59</v>
      </c>
    </row>
    <row r="35" spans="1:12" x14ac:dyDescent="0.3">
      <c r="A35" t="s">
        <v>60</v>
      </c>
      <c r="B35" t="s">
        <v>61</v>
      </c>
      <c r="D35" s="13">
        <v>1.1490191000000001</v>
      </c>
      <c r="E35" s="14">
        <v>2.0982373000000001</v>
      </c>
      <c r="F35" s="14">
        <v>1.9600782000000001</v>
      </c>
      <c r="G35" s="14">
        <v>1.8826590999999999</v>
      </c>
      <c r="H35" s="14">
        <v>1.8423396000000001</v>
      </c>
      <c r="I35" s="14">
        <v>1.7205212999999999</v>
      </c>
      <c r="J35" s="14">
        <v>1.9150495999999999</v>
      </c>
      <c r="K35" s="15">
        <v>1.6694121</v>
      </c>
      <c r="L35" s="16" t="s">
        <v>62</v>
      </c>
    </row>
    <row r="36" spans="1:12" x14ac:dyDescent="0.3">
      <c r="A36" t="s">
        <v>63</v>
      </c>
      <c r="B36" t="s">
        <v>64</v>
      </c>
      <c r="D36" s="13">
        <v>0.90871966000000004</v>
      </c>
      <c r="E36" s="14">
        <v>0.91215056000000005</v>
      </c>
      <c r="F36" s="14">
        <v>1.0968688</v>
      </c>
      <c r="G36" s="14">
        <v>1.237425</v>
      </c>
      <c r="H36" s="14">
        <v>1.2862182</v>
      </c>
      <c r="I36" s="14">
        <v>0.97188350000000001</v>
      </c>
      <c r="J36" s="14">
        <v>1.1626862</v>
      </c>
      <c r="K36" s="15">
        <v>1.1219891</v>
      </c>
      <c r="L36" s="16" t="s">
        <v>65</v>
      </c>
    </row>
    <row r="37" spans="1:12" x14ac:dyDescent="0.3">
      <c r="A37" t="s">
        <v>66</v>
      </c>
      <c r="B37" t="s">
        <v>66</v>
      </c>
      <c r="D37" s="13">
        <v>0.93599679999999996</v>
      </c>
      <c r="E37" s="14">
        <v>1.824673</v>
      </c>
      <c r="F37" s="14">
        <v>1.8478292000000001</v>
      </c>
      <c r="G37" s="14">
        <v>1.8811629999999999</v>
      </c>
      <c r="H37" s="14">
        <v>1.9915913000000001</v>
      </c>
      <c r="I37" s="14">
        <v>1.5572615999999999</v>
      </c>
      <c r="J37" s="14">
        <v>1.2651976</v>
      </c>
      <c r="K37" s="15">
        <v>1.0681518000000001</v>
      </c>
      <c r="L37" t="s">
        <v>67</v>
      </c>
    </row>
    <row r="38" spans="1:12" x14ac:dyDescent="0.3">
      <c r="A38" t="s">
        <v>68</v>
      </c>
      <c r="B38" t="s">
        <v>69</v>
      </c>
      <c r="C38" t="s">
        <v>70</v>
      </c>
      <c r="D38" s="13">
        <v>0.99633616000000003</v>
      </c>
      <c r="E38" s="14">
        <v>2.3809607000000002</v>
      </c>
      <c r="F38" s="14">
        <v>1.8828883999999999</v>
      </c>
      <c r="G38" s="14">
        <v>1.9288802</v>
      </c>
      <c r="H38" s="14">
        <v>1.6514275</v>
      </c>
      <c r="I38" s="14">
        <v>1.8926259999999999</v>
      </c>
      <c r="J38" s="14">
        <v>1.4909279</v>
      </c>
      <c r="K38" s="15">
        <v>1.2519496999999999</v>
      </c>
      <c r="L38" s="16" t="s">
        <v>71</v>
      </c>
    </row>
    <row r="39" spans="1:12" x14ac:dyDescent="0.3">
      <c r="A39" t="s">
        <v>72</v>
      </c>
      <c r="B39" t="s">
        <v>72</v>
      </c>
      <c r="D39" s="13">
        <v>1.1784349999999999</v>
      </c>
      <c r="E39" s="14">
        <v>1.3398950999999999</v>
      </c>
      <c r="F39" s="14">
        <v>1.1883022000000001</v>
      </c>
      <c r="G39" s="14">
        <v>1.2023075000000001</v>
      </c>
      <c r="H39" s="14">
        <v>1.1570955999999999</v>
      </c>
      <c r="I39" s="14">
        <v>1.1941199</v>
      </c>
      <c r="J39" s="14">
        <v>1.2839328999999999</v>
      </c>
      <c r="K39" s="15">
        <v>1.2512684999999999</v>
      </c>
      <c r="L39" s="16" t="s">
        <v>73</v>
      </c>
    </row>
    <row r="40" spans="1:12" x14ac:dyDescent="0.3">
      <c r="A40" t="s">
        <v>74</v>
      </c>
      <c r="B40" t="s">
        <v>74</v>
      </c>
      <c r="D40" s="13">
        <v>1.1691005999999999</v>
      </c>
      <c r="E40" s="14">
        <v>0.97112863999999999</v>
      </c>
      <c r="F40" s="14">
        <v>1.0186987000000001</v>
      </c>
      <c r="G40" s="14">
        <v>0.99615925999999999</v>
      </c>
      <c r="H40" s="14">
        <v>0.96102094999999998</v>
      </c>
      <c r="I40" s="14">
        <v>1.0151234</v>
      </c>
      <c r="J40" s="14">
        <v>0.83921813999999995</v>
      </c>
      <c r="K40" s="15">
        <v>0.86821324</v>
      </c>
      <c r="L40" t="s">
        <v>75</v>
      </c>
    </row>
    <row r="41" spans="1:12" x14ac:dyDescent="0.3">
      <c r="A41" t="s">
        <v>76</v>
      </c>
      <c r="B41" t="s">
        <v>77</v>
      </c>
      <c r="D41" s="13">
        <v>1.1666281000000001</v>
      </c>
      <c r="E41" s="14">
        <v>1.5897612999999999</v>
      </c>
      <c r="F41" s="14">
        <v>1.4056219000000001</v>
      </c>
      <c r="G41" s="14">
        <v>1.3394165</v>
      </c>
      <c r="H41" s="14">
        <v>1.2555459</v>
      </c>
      <c r="I41" s="14">
        <v>1.2358084</v>
      </c>
      <c r="J41" s="14">
        <v>1.1798621</v>
      </c>
      <c r="K41" s="15">
        <v>1.1572704</v>
      </c>
      <c r="L41" s="16" t="s">
        <v>78</v>
      </c>
    </row>
    <row r="42" spans="1:12" x14ac:dyDescent="0.3">
      <c r="A42" t="s">
        <v>79</v>
      </c>
      <c r="B42" t="s">
        <v>80</v>
      </c>
      <c r="D42" s="13">
        <v>1.0769089999999999</v>
      </c>
      <c r="E42" s="14">
        <v>1.4670135</v>
      </c>
      <c r="F42" s="14">
        <v>1.3622422999999999</v>
      </c>
      <c r="G42" s="14">
        <v>1.2807379000000001</v>
      </c>
      <c r="H42" s="14">
        <v>1.4320562999999999</v>
      </c>
      <c r="I42" s="14">
        <v>1.2458197</v>
      </c>
      <c r="J42" s="14">
        <v>1.2214875999999999</v>
      </c>
      <c r="K42" s="15">
        <v>1.2697121</v>
      </c>
      <c r="L42" t="s">
        <v>81</v>
      </c>
    </row>
    <row r="43" spans="1:12" x14ac:dyDescent="0.3">
      <c r="A43" t="s">
        <v>82</v>
      </c>
      <c r="B43" t="s">
        <v>83</v>
      </c>
      <c r="C43" t="s">
        <v>84</v>
      </c>
      <c r="D43" s="13">
        <v>1.0597551999999999</v>
      </c>
      <c r="E43" s="14">
        <v>1.2422531000000001</v>
      </c>
      <c r="F43" s="14">
        <v>1.150487</v>
      </c>
      <c r="G43" s="14">
        <v>1.0323893</v>
      </c>
      <c r="H43" s="14">
        <v>1.0753277999999999</v>
      </c>
      <c r="I43" s="14">
        <v>1.0253543000000001</v>
      </c>
      <c r="J43" s="14">
        <v>0.92819359999999995</v>
      </c>
      <c r="K43" s="15">
        <v>0.93755140000000003</v>
      </c>
      <c r="L43" t="s">
        <v>85</v>
      </c>
    </row>
    <row r="44" spans="1:12" x14ac:dyDescent="0.3">
      <c r="A44" t="s">
        <v>86</v>
      </c>
      <c r="B44" t="s">
        <v>87</v>
      </c>
      <c r="D44" s="13">
        <v>1.1463095999999999</v>
      </c>
      <c r="E44" s="14">
        <v>1.1379223000000001</v>
      </c>
      <c r="F44" s="14">
        <v>1.0866103</v>
      </c>
      <c r="G44" s="14">
        <v>1.052117</v>
      </c>
      <c r="H44" s="14">
        <v>1.0419191999999999</v>
      </c>
      <c r="I44" s="14">
        <v>1.0657354999999999</v>
      </c>
      <c r="J44" s="14">
        <v>0.92568539999999999</v>
      </c>
      <c r="K44" s="15">
        <v>0.88072835999999999</v>
      </c>
      <c r="L44" s="16" t="s">
        <v>88</v>
      </c>
    </row>
    <row r="45" spans="1:12" x14ac:dyDescent="0.3">
      <c r="A45" t="s">
        <v>89</v>
      </c>
      <c r="B45" t="s">
        <v>89</v>
      </c>
      <c r="D45" s="13">
        <v>1.0112059</v>
      </c>
      <c r="E45" s="14">
        <v>2.4940693</v>
      </c>
      <c r="F45" s="14">
        <v>2.0219209999999999</v>
      </c>
      <c r="G45" s="14">
        <v>1.7432805</v>
      </c>
      <c r="H45" s="14">
        <v>1.7638967999999999</v>
      </c>
      <c r="I45" s="14">
        <v>1.2815676</v>
      </c>
      <c r="J45" s="14">
        <v>0.94781729999999997</v>
      </c>
      <c r="K45" s="15">
        <v>0.90452829999999995</v>
      </c>
      <c r="L45" t="s">
        <v>90</v>
      </c>
    </row>
    <row r="46" spans="1:12" x14ac:dyDescent="0.3">
      <c r="A46" t="s">
        <v>91</v>
      </c>
      <c r="B46" t="s">
        <v>92</v>
      </c>
      <c r="C46" t="s">
        <v>93</v>
      </c>
      <c r="D46" s="13">
        <v>0.93692242999999997</v>
      </c>
      <c r="E46" s="14">
        <v>0.94703554999999995</v>
      </c>
      <c r="F46" s="14">
        <v>0.93992679999999995</v>
      </c>
      <c r="G46" s="14">
        <v>0.98374605000000004</v>
      </c>
      <c r="H46" s="14">
        <v>0.98000443000000004</v>
      </c>
      <c r="I46" s="14">
        <v>0.98266726999999998</v>
      </c>
      <c r="J46" s="14">
        <v>0.90393316999999995</v>
      </c>
      <c r="K46" s="15">
        <v>0.90875225999999998</v>
      </c>
      <c r="L46" s="16" t="s">
        <v>94</v>
      </c>
    </row>
    <row r="47" spans="1:12" x14ac:dyDescent="0.3">
      <c r="A47" t="s">
        <v>95</v>
      </c>
      <c r="B47" t="s">
        <v>96</v>
      </c>
      <c r="D47" s="13">
        <v>0.95133394000000004</v>
      </c>
      <c r="E47" s="14">
        <v>1.8353409000000001</v>
      </c>
      <c r="F47" s="14">
        <v>1.8778710000000001</v>
      </c>
      <c r="G47" s="14">
        <v>1.8523877</v>
      </c>
      <c r="H47" s="14">
        <v>2.0230144999999999</v>
      </c>
      <c r="I47" s="14">
        <v>1.6284953</v>
      </c>
      <c r="J47" s="14">
        <v>1.0658166</v>
      </c>
      <c r="K47" s="15">
        <v>0.95518829999999999</v>
      </c>
      <c r="L47" s="16" t="s">
        <v>97</v>
      </c>
    </row>
    <row r="48" spans="1:12" x14ac:dyDescent="0.3">
      <c r="A48" t="s">
        <v>98</v>
      </c>
      <c r="B48" t="s">
        <v>99</v>
      </c>
      <c r="D48" s="13">
        <v>1.2335526000000001</v>
      </c>
      <c r="E48" s="14">
        <v>2.0220332000000001</v>
      </c>
      <c r="F48" s="14">
        <v>1.6823547000000001</v>
      </c>
      <c r="G48" s="14">
        <v>1.5043626000000001</v>
      </c>
      <c r="H48" s="14">
        <v>1.3724620000000001</v>
      </c>
      <c r="I48" s="14">
        <v>1.3351017999999999</v>
      </c>
      <c r="J48" s="14">
        <v>1.3222829</v>
      </c>
      <c r="K48" s="15">
        <v>1.1326670999999999</v>
      </c>
      <c r="L48" s="16" t="s">
        <v>100</v>
      </c>
    </row>
    <row r="49" spans="1:12" x14ac:dyDescent="0.3">
      <c r="A49" t="s">
        <v>101</v>
      </c>
      <c r="B49" t="s">
        <v>102</v>
      </c>
      <c r="C49" t="s">
        <v>103</v>
      </c>
      <c r="D49" s="13">
        <v>1.0127816000000001</v>
      </c>
      <c r="E49" s="14">
        <v>2.0975160000000002</v>
      </c>
      <c r="F49" s="14">
        <v>1.768283</v>
      </c>
      <c r="G49" s="14">
        <v>1.7322291999999999</v>
      </c>
      <c r="H49" s="14">
        <v>1.7045927999999999</v>
      </c>
      <c r="I49" s="14">
        <v>1.6227625999999999</v>
      </c>
      <c r="J49" s="14">
        <v>1.5539882</v>
      </c>
      <c r="K49" s="15">
        <v>1.63218</v>
      </c>
      <c r="L49" t="s">
        <v>104</v>
      </c>
    </row>
    <row r="50" spans="1:12" x14ac:dyDescent="0.3">
      <c r="A50" t="s">
        <v>105</v>
      </c>
      <c r="B50" t="s">
        <v>106</v>
      </c>
      <c r="D50" s="13">
        <v>1.1724573</v>
      </c>
      <c r="E50" s="14">
        <v>1.7225509999999999</v>
      </c>
      <c r="F50" s="14">
        <v>1.540149</v>
      </c>
      <c r="G50" s="14">
        <v>1.5414380999999999</v>
      </c>
      <c r="H50" s="14">
        <v>1.5779319999999999</v>
      </c>
      <c r="I50" s="14">
        <v>1.5006440000000001</v>
      </c>
      <c r="J50" s="14">
        <v>1.3075881</v>
      </c>
      <c r="K50" s="15">
        <v>1.3817303000000001</v>
      </c>
      <c r="L50" s="16" t="s">
        <v>107</v>
      </c>
    </row>
    <row r="51" spans="1:12" x14ac:dyDescent="0.3">
      <c r="A51" t="s">
        <v>108</v>
      </c>
      <c r="B51" t="s">
        <v>109</v>
      </c>
      <c r="C51" t="s">
        <v>110</v>
      </c>
      <c r="D51" s="13">
        <v>1.3143469999999999</v>
      </c>
      <c r="E51" s="14">
        <v>1.3810674000000001</v>
      </c>
      <c r="F51" s="14">
        <v>1.3373638000000001</v>
      </c>
      <c r="G51" s="14">
        <v>1.3090965000000001</v>
      </c>
      <c r="H51" s="14">
        <v>1.3384836</v>
      </c>
      <c r="I51" s="14">
        <v>1.2654254</v>
      </c>
      <c r="J51" s="14">
        <v>1.3059375</v>
      </c>
      <c r="K51" s="15">
        <v>1.2581500999999999</v>
      </c>
      <c r="L51" s="16" t="s">
        <v>111</v>
      </c>
    </row>
    <row r="52" spans="1:12" x14ac:dyDescent="0.3">
      <c r="A52" t="s">
        <v>112</v>
      </c>
      <c r="B52" t="s">
        <v>112</v>
      </c>
      <c r="C52" t="s">
        <v>113</v>
      </c>
      <c r="D52" s="13">
        <v>0.7488224</v>
      </c>
      <c r="E52" s="14">
        <v>1.1206214000000001</v>
      </c>
      <c r="F52" s="14">
        <v>1.1000804</v>
      </c>
      <c r="G52" s="14">
        <v>1.1405829000000001</v>
      </c>
      <c r="H52" s="14">
        <v>1.0577143</v>
      </c>
      <c r="I52" s="14">
        <v>1.0222192999999999</v>
      </c>
      <c r="J52" s="14">
        <v>1.1880355</v>
      </c>
      <c r="K52" s="15">
        <v>1.1209593</v>
      </c>
      <c r="L52" t="s">
        <v>114</v>
      </c>
    </row>
    <row r="53" spans="1:12" x14ac:dyDescent="0.3">
      <c r="A53" t="s">
        <v>115</v>
      </c>
      <c r="B53" t="s">
        <v>115</v>
      </c>
      <c r="D53" s="13">
        <v>1.3053226</v>
      </c>
      <c r="E53" s="14">
        <v>1.4455903000000001</v>
      </c>
      <c r="F53" s="14">
        <v>1.3570324</v>
      </c>
      <c r="G53" s="14">
        <v>1.2160895</v>
      </c>
      <c r="H53" s="14">
        <v>1.2753489</v>
      </c>
      <c r="I53" s="14">
        <v>1.2307074</v>
      </c>
      <c r="J53" s="14">
        <v>1.1497580000000001</v>
      </c>
      <c r="K53" s="15">
        <v>1.1734127999999999</v>
      </c>
      <c r="L53" s="16" t="s">
        <v>116</v>
      </c>
    </row>
    <row r="54" spans="1:12" x14ac:dyDescent="0.3">
      <c r="A54" t="s">
        <v>117</v>
      </c>
      <c r="B54" t="s">
        <v>117</v>
      </c>
      <c r="D54" s="13">
        <v>1.1564658999999999</v>
      </c>
      <c r="E54" s="14">
        <v>1.383813</v>
      </c>
      <c r="F54" s="14">
        <v>1.1961265000000001</v>
      </c>
      <c r="G54" s="14">
        <v>1.1296941</v>
      </c>
      <c r="H54" s="14">
        <v>1.2943472</v>
      </c>
      <c r="I54" s="14">
        <v>1.1351612</v>
      </c>
      <c r="J54" s="14">
        <v>1.134925</v>
      </c>
      <c r="K54" s="15">
        <v>1.1828719999999999</v>
      </c>
      <c r="L54" s="16" t="s">
        <v>118</v>
      </c>
    </row>
    <row r="55" spans="1:12" x14ac:dyDescent="0.3">
      <c r="A55" t="s">
        <v>119</v>
      </c>
      <c r="B55" t="s">
        <v>119</v>
      </c>
      <c r="D55" s="13">
        <v>1.0152688000000001</v>
      </c>
      <c r="E55" s="14">
        <v>1.8144853000000001</v>
      </c>
      <c r="F55" s="14">
        <v>1.6384905999999999</v>
      </c>
      <c r="G55" s="14">
        <v>1.6116353999999999</v>
      </c>
      <c r="H55" s="14">
        <v>1.5803007</v>
      </c>
      <c r="I55" s="14">
        <v>1.2671956</v>
      </c>
      <c r="J55" s="14">
        <v>1.2429243000000001</v>
      </c>
      <c r="K55" s="15">
        <v>1.3719641</v>
      </c>
      <c r="L55" t="s">
        <v>120</v>
      </c>
    </row>
    <row r="56" spans="1:12" x14ac:dyDescent="0.3">
      <c r="A56" t="s">
        <v>121</v>
      </c>
      <c r="B56" t="s">
        <v>121</v>
      </c>
      <c r="D56" s="13">
        <v>1.1946148000000001</v>
      </c>
      <c r="E56" s="14">
        <v>1.4882295999999999</v>
      </c>
      <c r="F56" s="14">
        <v>1.3765434999999999</v>
      </c>
      <c r="G56" s="14">
        <v>1.2941085000000001</v>
      </c>
      <c r="H56" s="14">
        <v>1.2703027</v>
      </c>
      <c r="I56" s="14">
        <v>1.2311487999999999</v>
      </c>
      <c r="J56" s="14">
        <v>1.0175822999999999</v>
      </c>
      <c r="K56" s="15">
        <v>0.9317088</v>
      </c>
      <c r="L56" s="16" t="s">
        <v>122</v>
      </c>
    </row>
    <row r="57" spans="1:12" x14ac:dyDescent="0.3">
      <c r="A57" t="s">
        <v>123</v>
      </c>
      <c r="B57" t="s">
        <v>123</v>
      </c>
      <c r="D57" s="13">
        <v>1.0303302000000001</v>
      </c>
      <c r="E57" s="14">
        <v>0.93613829999999998</v>
      </c>
      <c r="F57" s="14">
        <v>0.93766890000000003</v>
      </c>
      <c r="G57" s="14">
        <v>0.96607229999999999</v>
      </c>
      <c r="H57" s="14">
        <v>0.94063746999999998</v>
      </c>
      <c r="I57" s="14">
        <v>0.92126850000000005</v>
      </c>
      <c r="J57" s="14">
        <v>0.86892044999999996</v>
      </c>
      <c r="K57" s="15">
        <v>1.0085906</v>
      </c>
      <c r="L57" t="s">
        <v>124</v>
      </c>
    </row>
    <row r="58" spans="1:12" x14ac:dyDescent="0.3">
      <c r="A58" t="s">
        <v>125</v>
      </c>
      <c r="B58" t="s">
        <v>125</v>
      </c>
      <c r="D58" s="13">
        <v>1.0756707999999999</v>
      </c>
      <c r="E58" s="14">
        <v>0.96170275999999999</v>
      </c>
      <c r="F58" s="14">
        <v>1.0816097</v>
      </c>
      <c r="G58" s="14">
        <v>1.1095556</v>
      </c>
      <c r="H58" s="14">
        <v>1.1016516999999999</v>
      </c>
      <c r="I58" s="14">
        <v>1.0487375000000001</v>
      </c>
      <c r="J58" s="14">
        <v>0.98896790000000001</v>
      </c>
      <c r="K58" s="15">
        <v>1.0362207000000001</v>
      </c>
      <c r="L58" t="s">
        <v>126</v>
      </c>
    </row>
    <row r="59" spans="1:12" x14ac:dyDescent="0.3">
      <c r="A59" t="s">
        <v>127</v>
      </c>
      <c r="B59" t="s">
        <v>128</v>
      </c>
      <c r="D59" s="13">
        <v>0.81862939999999995</v>
      </c>
      <c r="E59" s="14">
        <v>1.2022805999999999</v>
      </c>
      <c r="F59" s="14">
        <v>1.2314769999999999</v>
      </c>
      <c r="G59" s="14">
        <v>1.087224</v>
      </c>
      <c r="H59" s="14">
        <v>1.109901</v>
      </c>
      <c r="I59" s="14">
        <v>0.85384289999999996</v>
      </c>
      <c r="J59" s="14">
        <v>0.93605243999999999</v>
      </c>
      <c r="K59" s="15">
        <v>0.9851124</v>
      </c>
      <c r="L59" s="16" t="s">
        <v>129</v>
      </c>
    </row>
    <row r="60" spans="1:12" x14ac:dyDescent="0.3">
      <c r="A60" t="s">
        <v>130</v>
      </c>
      <c r="B60" t="s">
        <v>131</v>
      </c>
      <c r="D60" s="13">
        <v>1.174849</v>
      </c>
      <c r="E60" s="14">
        <v>1.0344325999999999</v>
      </c>
      <c r="F60" s="14">
        <v>1.0256562</v>
      </c>
      <c r="G60" s="14">
        <v>1.0284827999999999</v>
      </c>
      <c r="H60" s="14">
        <v>1.0023454000000001</v>
      </c>
      <c r="I60" s="14">
        <v>1.0797269</v>
      </c>
      <c r="J60" s="14">
        <v>1.0036248999999999</v>
      </c>
      <c r="K60" s="15">
        <v>1.0316057999999999</v>
      </c>
      <c r="L60" s="16" t="s">
        <v>132</v>
      </c>
    </row>
    <row r="61" spans="1:12" x14ac:dyDescent="0.3">
      <c r="A61" t="s">
        <v>133</v>
      </c>
      <c r="B61" t="s">
        <v>133</v>
      </c>
      <c r="D61" s="13">
        <v>1.0785415</v>
      </c>
      <c r="E61" s="14">
        <v>1.4331997999999999</v>
      </c>
      <c r="F61" s="14">
        <v>1.3496523</v>
      </c>
      <c r="G61" s="14">
        <v>1.3233503</v>
      </c>
      <c r="H61" s="14">
        <v>1.3167541</v>
      </c>
      <c r="I61" s="14">
        <v>1.301318</v>
      </c>
      <c r="J61" s="14">
        <v>1.4280671</v>
      </c>
      <c r="K61" s="15">
        <v>1.3628051999999999</v>
      </c>
      <c r="L61" s="16" t="s">
        <v>134</v>
      </c>
    </row>
    <row r="62" spans="1:12" x14ac:dyDescent="0.3">
      <c r="A62" t="s">
        <v>135</v>
      </c>
      <c r="B62" t="s">
        <v>135</v>
      </c>
      <c r="D62" s="13">
        <v>0.99736356999999998</v>
      </c>
      <c r="E62" s="14">
        <v>1.0542731999999999</v>
      </c>
      <c r="F62" s="14">
        <v>1.0493307000000001</v>
      </c>
      <c r="G62" s="14">
        <v>1.0589926999999999</v>
      </c>
      <c r="H62" s="14">
        <v>1.0208094999999999</v>
      </c>
      <c r="I62" s="14">
        <v>1.0661366999999999</v>
      </c>
      <c r="J62" s="14">
        <v>1.2902676</v>
      </c>
      <c r="K62" s="15">
        <v>1.246224</v>
      </c>
      <c r="L62" t="s">
        <v>136</v>
      </c>
    </row>
    <row r="63" spans="1:12" x14ac:dyDescent="0.3">
      <c r="A63" t="s">
        <v>137</v>
      </c>
      <c r="B63" t="s">
        <v>137</v>
      </c>
      <c r="D63" s="13">
        <v>0.85707710000000004</v>
      </c>
      <c r="E63" s="14">
        <v>0.85674810000000001</v>
      </c>
      <c r="F63" s="14">
        <v>0.90632299999999999</v>
      </c>
      <c r="G63" s="14">
        <v>0.82805585999999998</v>
      </c>
      <c r="H63" s="14">
        <v>0.81938164999999996</v>
      </c>
      <c r="I63" s="14">
        <v>0.84167639999999999</v>
      </c>
      <c r="J63" s="14">
        <v>0.98930709999999999</v>
      </c>
      <c r="K63" s="15">
        <v>1.0841791999999999</v>
      </c>
      <c r="L63" s="16" t="s">
        <v>138</v>
      </c>
    </row>
    <row r="64" spans="1:12" x14ac:dyDescent="0.3">
      <c r="A64" t="s">
        <v>139</v>
      </c>
      <c r="B64" t="s">
        <v>139</v>
      </c>
      <c r="D64" s="13">
        <v>0.79663280000000003</v>
      </c>
      <c r="E64" s="14">
        <v>0.78521949999999996</v>
      </c>
      <c r="F64" s="14">
        <v>0.88906260000000004</v>
      </c>
      <c r="G64" s="14">
        <v>0.93067109999999997</v>
      </c>
      <c r="H64" s="14">
        <v>0.94117110000000004</v>
      </c>
      <c r="I64" s="14">
        <v>0.87189335000000001</v>
      </c>
      <c r="J64" s="14">
        <v>1.0015483999999999</v>
      </c>
      <c r="K64" s="15">
        <v>1.0173528000000001</v>
      </c>
      <c r="L64" s="16" t="s">
        <v>140</v>
      </c>
    </row>
    <row r="65" spans="1:12" x14ac:dyDescent="0.3">
      <c r="A65" t="s">
        <v>141</v>
      </c>
      <c r="B65" t="s">
        <v>141</v>
      </c>
      <c r="D65" s="13">
        <v>1.0409630000000001</v>
      </c>
      <c r="E65" s="14">
        <v>1.2274119999999999</v>
      </c>
      <c r="F65" s="14">
        <v>1.3341232999999999</v>
      </c>
      <c r="G65" s="14">
        <v>1.3340616000000001</v>
      </c>
      <c r="H65" s="14">
        <v>1.3980275</v>
      </c>
      <c r="I65" s="14">
        <v>1.2733281999999999</v>
      </c>
      <c r="J65" s="14">
        <v>1.2577946</v>
      </c>
      <c r="K65" s="15">
        <v>1.2729408</v>
      </c>
      <c r="L65" s="16" t="s">
        <v>142</v>
      </c>
    </row>
    <row r="66" spans="1:12" x14ac:dyDescent="0.3">
      <c r="A66" t="s">
        <v>143</v>
      </c>
      <c r="B66" t="s">
        <v>144</v>
      </c>
      <c r="D66" s="13">
        <v>0.99239549999999999</v>
      </c>
      <c r="E66" s="14">
        <v>1.5161572000000001</v>
      </c>
      <c r="F66" s="14">
        <v>1.4014518</v>
      </c>
      <c r="G66" s="14">
        <v>1.391605</v>
      </c>
      <c r="H66" s="14">
        <v>1.4910049999999999</v>
      </c>
      <c r="I66" s="14">
        <v>1.3185074000000001</v>
      </c>
      <c r="J66" s="14">
        <v>1.0410295000000001</v>
      </c>
      <c r="K66" s="15">
        <v>1.1153188000000001</v>
      </c>
      <c r="L66" s="16" t="s">
        <v>145</v>
      </c>
    </row>
    <row r="67" spans="1:12" x14ac:dyDescent="0.3">
      <c r="A67" t="s">
        <v>146</v>
      </c>
      <c r="B67" t="s">
        <v>146</v>
      </c>
      <c r="D67" s="13">
        <v>1.0795268</v>
      </c>
      <c r="E67" s="14">
        <v>1.2063147999999999</v>
      </c>
      <c r="F67" s="14">
        <v>1.2464222</v>
      </c>
      <c r="G67" s="14">
        <v>1.2271132</v>
      </c>
      <c r="H67" s="14">
        <v>1.2012814999999999</v>
      </c>
      <c r="I67" s="14">
        <v>1.1856214</v>
      </c>
      <c r="J67" s="14">
        <v>1.2633783000000001</v>
      </c>
      <c r="K67" s="15">
        <v>1.0820882000000001</v>
      </c>
      <c r="L67" s="16" t="s">
        <v>147</v>
      </c>
    </row>
    <row r="68" spans="1:12" x14ac:dyDescent="0.3">
      <c r="A68" t="s">
        <v>148</v>
      </c>
      <c r="B68" t="s">
        <v>148</v>
      </c>
      <c r="D68" s="13">
        <v>0.89548439999999996</v>
      </c>
      <c r="E68" s="14">
        <v>1.2583983000000001</v>
      </c>
      <c r="F68" s="14">
        <v>1.2558583000000001</v>
      </c>
      <c r="G68" s="14">
        <v>1.3104777000000001</v>
      </c>
      <c r="H68" s="14">
        <v>1.4019029999999999</v>
      </c>
      <c r="I68" s="14">
        <v>1.2124725999999999</v>
      </c>
      <c r="J68" s="14">
        <v>0.73529493999999995</v>
      </c>
      <c r="K68" s="15">
        <v>0.75724756999999998</v>
      </c>
      <c r="L68" s="16" t="s">
        <v>149</v>
      </c>
    </row>
    <row r="69" spans="1:12" x14ac:dyDescent="0.3">
      <c r="A69" t="s">
        <v>150</v>
      </c>
      <c r="B69" t="s">
        <v>150</v>
      </c>
      <c r="D69" s="13">
        <v>1.098641</v>
      </c>
      <c r="E69" s="14">
        <v>1.2557396000000001</v>
      </c>
      <c r="F69" s="14">
        <v>1.0402397000000001</v>
      </c>
      <c r="G69" s="14">
        <v>1.0366496000000001</v>
      </c>
      <c r="H69" s="14">
        <v>1.0952177999999999</v>
      </c>
      <c r="I69" s="14">
        <v>0.97750764999999995</v>
      </c>
      <c r="J69" s="14">
        <v>0.92642826</v>
      </c>
      <c r="K69" s="15">
        <v>0.92492247000000005</v>
      </c>
      <c r="L69" s="16" t="s">
        <v>151</v>
      </c>
    </row>
    <row r="70" spans="1:12" x14ac:dyDescent="0.3">
      <c r="A70" t="s">
        <v>152</v>
      </c>
      <c r="B70" t="s">
        <v>152</v>
      </c>
      <c r="D70" s="13">
        <v>1.0158479</v>
      </c>
      <c r="E70" s="14">
        <v>1.8396633</v>
      </c>
      <c r="F70" s="14">
        <v>1.5741498</v>
      </c>
      <c r="G70" s="14">
        <v>1.3843194000000001</v>
      </c>
      <c r="H70" s="14">
        <v>1.3496058</v>
      </c>
      <c r="I70" s="14">
        <v>1.1716066999999999</v>
      </c>
      <c r="J70" s="14">
        <v>0.99078279999999996</v>
      </c>
      <c r="K70" s="15">
        <v>0.89183396000000004</v>
      </c>
      <c r="L70" t="s">
        <v>153</v>
      </c>
    </row>
    <row r="71" spans="1:12" x14ac:dyDescent="0.3">
      <c r="A71" t="s">
        <v>154</v>
      </c>
      <c r="B71" t="s">
        <v>154</v>
      </c>
      <c r="D71" s="13">
        <v>1.0574329</v>
      </c>
      <c r="E71" s="14">
        <v>1.7072160000000001</v>
      </c>
      <c r="F71" s="14">
        <v>1.526408</v>
      </c>
      <c r="G71" s="14">
        <v>1.4326794</v>
      </c>
      <c r="H71" s="14">
        <v>1.500051</v>
      </c>
      <c r="I71" s="14">
        <v>1.3464204</v>
      </c>
      <c r="J71" s="14">
        <v>1.2807287999999999</v>
      </c>
      <c r="K71" s="15">
        <v>1.2051685999999999</v>
      </c>
      <c r="L71" t="s">
        <v>155</v>
      </c>
    </row>
    <row r="72" spans="1:12" x14ac:dyDescent="0.3">
      <c r="A72" t="s">
        <v>156</v>
      </c>
      <c r="B72" t="s">
        <v>156</v>
      </c>
      <c r="D72" s="13">
        <v>1.1160220999999999</v>
      </c>
      <c r="E72" s="14">
        <v>2.008276</v>
      </c>
      <c r="F72" s="14">
        <v>1.844206</v>
      </c>
      <c r="G72" s="14">
        <v>1.814805</v>
      </c>
      <c r="H72" s="14">
        <v>1.8884158</v>
      </c>
      <c r="I72" s="14">
        <v>1.7159778000000001</v>
      </c>
      <c r="J72" s="14">
        <v>1.3441495999999999</v>
      </c>
      <c r="K72" s="15">
        <v>1.1874472</v>
      </c>
      <c r="L72" t="s">
        <v>157</v>
      </c>
    </row>
    <row r="73" spans="1:12" x14ac:dyDescent="0.3">
      <c r="A73" t="s">
        <v>158</v>
      </c>
      <c r="B73" t="s">
        <v>159</v>
      </c>
      <c r="D73" s="13">
        <v>0.92045045000000003</v>
      </c>
      <c r="E73" s="14">
        <v>1.2735193</v>
      </c>
      <c r="F73" s="14">
        <v>1.2514244000000001</v>
      </c>
      <c r="G73" s="14">
        <v>1.2146908999999999</v>
      </c>
      <c r="H73" s="14">
        <v>1.2091206000000001</v>
      </c>
      <c r="I73" s="14">
        <v>1.1593085999999999</v>
      </c>
      <c r="J73" s="14">
        <v>1.1143167</v>
      </c>
      <c r="K73" s="15">
        <v>1.1160665000000001</v>
      </c>
      <c r="L73" s="16" t="s">
        <v>160</v>
      </c>
    </row>
    <row r="74" spans="1:12" x14ac:dyDescent="0.3">
      <c r="A74" t="s">
        <v>161</v>
      </c>
      <c r="B74" t="s">
        <v>161</v>
      </c>
      <c r="D74" s="13">
        <v>0.91161334999999999</v>
      </c>
      <c r="E74" s="14">
        <v>1.0524627</v>
      </c>
      <c r="F74" s="14">
        <v>1.0482532</v>
      </c>
      <c r="G74" s="14">
        <v>1.0106875</v>
      </c>
      <c r="H74" s="14">
        <v>1.0151227</v>
      </c>
      <c r="I74" s="14">
        <v>1.0049349999999999</v>
      </c>
      <c r="J74" s="14">
        <v>0.83777285000000001</v>
      </c>
      <c r="K74" s="15">
        <v>0.90345085000000003</v>
      </c>
      <c r="L74" t="s">
        <v>162</v>
      </c>
    </row>
    <row r="75" spans="1:12" x14ac:dyDescent="0.3">
      <c r="A75" t="s">
        <v>163</v>
      </c>
      <c r="B75" t="s">
        <v>163</v>
      </c>
      <c r="C75" t="s">
        <v>164</v>
      </c>
      <c r="D75" s="13">
        <v>1.0304137</v>
      </c>
      <c r="E75" s="14">
        <v>1.9105202999999999</v>
      </c>
      <c r="F75" s="14">
        <v>1.6610872000000001</v>
      </c>
      <c r="G75" s="14">
        <v>1.4293978000000001</v>
      </c>
      <c r="H75" s="14">
        <v>1.4072454999999999</v>
      </c>
      <c r="I75" s="14">
        <v>1.0575486000000001</v>
      </c>
      <c r="J75" s="14">
        <v>0.86394910000000003</v>
      </c>
      <c r="K75" s="15">
        <v>0.89597994000000003</v>
      </c>
      <c r="L75" t="s">
        <v>165</v>
      </c>
    </row>
    <row r="76" spans="1:12" x14ac:dyDescent="0.3">
      <c r="A76" t="s">
        <v>166</v>
      </c>
      <c r="B76" t="s">
        <v>166</v>
      </c>
      <c r="D76" s="13">
        <v>1.0096949</v>
      </c>
      <c r="E76" s="14">
        <v>1.2512842</v>
      </c>
      <c r="F76" s="14">
        <v>1.0597696000000001</v>
      </c>
      <c r="G76" s="14">
        <v>1.0698190000000001</v>
      </c>
      <c r="H76" s="14">
        <v>1.1585706</v>
      </c>
      <c r="I76" s="14">
        <v>1.1383201999999999</v>
      </c>
      <c r="J76" s="14">
        <v>1.2314054999999999</v>
      </c>
      <c r="K76" s="15">
        <v>1.208445</v>
      </c>
      <c r="L76" s="16" t="s">
        <v>167</v>
      </c>
    </row>
    <row r="77" spans="1:12" x14ac:dyDescent="0.3">
      <c r="A77" t="s">
        <v>168</v>
      </c>
      <c r="B77" t="s">
        <v>169</v>
      </c>
      <c r="D77" s="13">
        <v>1.0559693999999999</v>
      </c>
      <c r="E77" s="14">
        <v>1.2987998000000001</v>
      </c>
      <c r="F77" s="14">
        <v>1.295021</v>
      </c>
      <c r="G77" s="14">
        <v>1.1737725999999999</v>
      </c>
      <c r="H77" s="14">
        <v>1.3705801</v>
      </c>
      <c r="I77" s="14">
        <v>1.1755576000000001</v>
      </c>
      <c r="J77" s="14">
        <v>0.82383609999999996</v>
      </c>
      <c r="K77" s="15">
        <v>0.89343744999999997</v>
      </c>
      <c r="L77" s="16" t="s">
        <v>170</v>
      </c>
    </row>
    <row r="78" spans="1:12" x14ac:dyDescent="0.3">
      <c r="A78" t="s">
        <v>171</v>
      </c>
      <c r="B78" t="s">
        <v>172</v>
      </c>
      <c r="D78" s="13">
        <v>1.2375727000000001</v>
      </c>
      <c r="E78" s="14">
        <v>1.519568</v>
      </c>
      <c r="F78" s="14">
        <v>1.2374947999999999</v>
      </c>
      <c r="G78" s="14">
        <v>1.0954922</v>
      </c>
      <c r="H78" s="14">
        <v>1.2396472999999999</v>
      </c>
      <c r="I78" s="14">
        <v>1.1395187</v>
      </c>
      <c r="J78" s="14">
        <v>1.4578328</v>
      </c>
      <c r="K78" s="15">
        <v>1.4041060999999999</v>
      </c>
      <c r="L78" t="s">
        <v>173</v>
      </c>
    </row>
    <row r="79" spans="1:12" x14ac:dyDescent="0.3">
      <c r="A79" t="s">
        <v>174</v>
      </c>
      <c r="B79" t="s">
        <v>175</v>
      </c>
      <c r="D79" s="13">
        <v>1.2924192000000001</v>
      </c>
      <c r="E79" s="14">
        <v>1.5136349</v>
      </c>
      <c r="F79" s="14">
        <v>1.2913288000000001</v>
      </c>
      <c r="G79" s="14">
        <v>1.2185463999999999</v>
      </c>
      <c r="H79" s="14">
        <v>1.2724347</v>
      </c>
      <c r="I79" s="14">
        <v>1.2187920999999999</v>
      </c>
      <c r="J79" s="14">
        <v>1.1350876000000001</v>
      </c>
      <c r="K79" s="15">
        <v>1.1085879999999999</v>
      </c>
      <c r="L79" s="16" t="s">
        <v>176</v>
      </c>
    </row>
    <row r="80" spans="1:12" x14ac:dyDescent="0.3">
      <c r="A80" t="s">
        <v>177</v>
      </c>
      <c r="B80" t="s">
        <v>177</v>
      </c>
      <c r="C80" t="s">
        <v>178</v>
      </c>
      <c r="D80" s="13">
        <v>0.76124210000000003</v>
      </c>
      <c r="E80" s="14">
        <v>1.3150025999999999</v>
      </c>
      <c r="F80" s="14">
        <v>1.4853828</v>
      </c>
      <c r="G80" s="14">
        <v>1.6146878</v>
      </c>
      <c r="H80" s="14">
        <v>1.6985309</v>
      </c>
      <c r="I80" s="14">
        <v>1.4150783</v>
      </c>
      <c r="J80" s="14">
        <v>1.1126144</v>
      </c>
      <c r="K80" s="15">
        <v>1.193003</v>
      </c>
      <c r="L80" s="16" t="s">
        <v>179</v>
      </c>
    </row>
    <row r="81" spans="1:12" x14ac:dyDescent="0.3">
      <c r="A81" t="s">
        <v>180</v>
      </c>
      <c r="B81" t="s">
        <v>180</v>
      </c>
      <c r="D81" s="13">
        <v>1.2399545999999999</v>
      </c>
      <c r="E81" s="14">
        <v>1.9410369999999999</v>
      </c>
      <c r="F81" s="14">
        <v>1.7096931</v>
      </c>
      <c r="G81" s="14">
        <v>1.6553884999999999</v>
      </c>
      <c r="H81" s="14">
        <v>1.8462597000000001</v>
      </c>
      <c r="I81" s="14">
        <v>1.5090931999999999</v>
      </c>
      <c r="J81" s="14">
        <v>1.4412636999999999</v>
      </c>
      <c r="K81" s="15">
        <v>1.2679963000000001</v>
      </c>
      <c r="L81" t="s">
        <v>181</v>
      </c>
    </row>
    <row r="82" spans="1:12" x14ac:dyDescent="0.3">
      <c r="A82" t="s">
        <v>182</v>
      </c>
      <c r="B82" t="s">
        <v>183</v>
      </c>
      <c r="D82" s="13">
        <v>1.3821789</v>
      </c>
      <c r="E82" s="14">
        <v>1.3613607000000001</v>
      </c>
      <c r="F82" s="14">
        <v>1.3134304999999999</v>
      </c>
      <c r="G82" s="14">
        <v>1.2975698</v>
      </c>
      <c r="H82" s="14">
        <v>1.4277835999999999</v>
      </c>
      <c r="I82" s="14">
        <v>1.3027503</v>
      </c>
      <c r="J82" s="14">
        <v>1.1931423999999999</v>
      </c>
      <c r="K82" s="15">
        <v>1.0287188</v>
      </c>
      <c r="L82" s="16" t="s">
        <v>184</v>
      </c>
    </row>
    <row r="83" spans="1:12" x14ac:dyDescent="0.3">
      <c r="A83" t="s">
        <v>185</v>
      </c>
      <c r="B83" t="s">
        <v>186</v>
      </c>
      <c r="D83" s="13">
        <v>0.96343599999999996</v>
      </c>
      <c r="E83" s="14">
        <v>1.0850799</v>
      </c>
      <c r="F83" s="14">
        <v>1.1178357999999999</v>
      </c>
      <c r="G83" s="14">
        <v>1.1443808</v>
      </c>
      <c r="H83" s="14">
        <v>1.1812073000000001</v>
      </c>
      <c r="I83" s="14">
        <v>1.0458411000000001</v>
      </c>
      <c r="J83" s="14">
        <v>1.0286483</v>
      </c>
      <c r="K83" s="15">
        <v>1.0886982999999999</v>
      </c>
      <c r="L83" s="16" t="s">
        <v>187</v>
      </c>
    </row>
    <row r="84" spans="1:12" x14ac:dyDescent="0.3">
      <c r="A84" t="s">
        <v>188</v>
      </c>
      <c r="B84" t="s">
        <v>188</v>
      </c>
      <c r="D84" s="13">
        <v>1.1161345</v>
      </c>
      <c r="E84" s="14">
        <v>1.4965847999999999</v>
      </c>
      <c r="F84" s="14">
        <v>1.4938176000000001</v>
      </c>
      <c r="G84" s="14">
        <v>1.2583268000000001</v>
      </c>
      <c r="H84" s="14">
        <v>1.2943962</v>
      </c>
      <c r="I84" s="14">
        <v>1.0813044000000001</v>
      </c>
      <c r="J84" s="14">
        <v>1.1676359000000001</v>
      </c>
      <c r="K84" s="15">
        <v>1.0175912</v>
      </c>
      <c r="L84" t="s">
        <v>189</v>
      </c>
    </row>
    <row r="85" spans="1:12" x14ac:dyDescent="0.3">
      <c r="A85" t="s">
        <v>190</v>
      </c>
      <c r="B85" t="s">
        <v>190</v>
      </c>
      <c r="C85" t="s">
        <v>191</v>
      </c>
      <c r="D85" s="13">
        <v>0.68551605999999998</v>
      </c>
      <c r="E85" s="14">
        <v>0.68630754999999999</v>
      </c>
      <c r="F85" s="14">
        <v>0.83124726999999998</v>
      </c>
      <c r="G85" s="14">
        <v>0.87493069999999995</v>
      </c>
      <c r="H85" s="14">
        <v>0.81075083999999997</v>
      </c>
      <c r="I85" s="14">
        <v>0.82041759999999997</v>
      </c>
      <c r="J85" s="14">
        <v>1.0689139000000001</v>
      </c>
      <c r="K85" s="15">
        <v>1.1010293</v>
      </c>
      <c r="L85" s="16" t="s">
        <v>192</v>
      </c>
    </row>
    <row r="86" spans="1:12" x14ac:dyDescent="0.3">
      <c r="A86" t="s">
        <v>193</v>
      </c>
      <c r="B86" t="s">
        <v>193</v>
      </c>
      <c r="D86" s="13">
        <v>1.5406679999999999</v>
      </c>
      <c r="E86" s="14">
        <v>1.7646725000000001</v>
      </c>
      <c r="F86" s="14">
        <v>1.4366443</v>
      </c>
      <c r="G86" s="14">
        <v>1.4446439</v>
      </c>
      <c r="H86" s="14">
        <v>1.3985772999999999</v>
      </c>
      <c r="I86" s="14">
        <v>1.2504698000000001</v>
      </c>
      <c r="J86" s="14">
        <v>1.15679</v>
      </c>
      <c r="K86" s="15">
        <v>1.066049</v>
      </c>
      <c r="L86" s="16" t="s">
        <v>194</v>
      </c>
    </row>
    <row r="87" spans="1:12" x14ac:dyDescent="0.3">
      <c r="A87" t="s">
        <v>195</v>
      </c>
      <c r="B87" t="s">
        <v>195</v>
      </c>
      <c r="D87" s="13">
        <v>1.0448674</v>
      </c>
      <c r="E87" s="14">
        <v>2.2742754999999999</v>
      </c>
      <c r="F87" s="14">
        <v>1.9762721000000001</v>
      </c>
      <c r="G87" s="14">
        <v>1.8725966000000001</v>
      </c>
      <c r="H87" s="14">
        <v>2.0488230000000001</v>
      </c>
      <c r="I87" s="14">
        <v>1.7473862</v>
      </c>
      <c r="J87" s="14">
        <v>1.6170869000000001</v>
      </c>
      <c r="K87" s="15">
        <v>1.4753457999999999</v>
      </c>
      <c r="L87" s="16" t="s">
        <v>196</v>
      </c>
    </row>
    <row r="88" spans="1:12" x14ac:dyDescent="0.3">
      <c r="A88" t="s">
        <v>197</v>
      </c>
      <c r="B88" t="s">
        <v>197</v>
      </c>
      <c r="D88" s="13">
        <v>1.1665843</v>
      </c>
      <c r="E88" s="14">
        <v>1.7153934</v>
      </c>
      <c r="F88" s="14">
        <v>1.7199373</v>
      </c>
      <c r="G88" s="14">
        <v>1.6489171</v>
      </c>
      <c r="H88" s="14">
        <v>1.5510398999999999</v>
      </c>
      <c r="I88" s="14">
        <v>1.3459791999999999</v>
      </c>
      <c r="J88" s="14">
        <v>1.5325565000000001</v>
      </c>
      <c r="K88" s="15">
        <v>1.3257665999999999</v>
      </c>
      <c r="L88" s="16" t="s">
        <v>198</v>
      </c>
    </row>
    <row r="89" spans="1:12" x14ac:dyDescent="0.3">
      <c r="A89" t="s">
        <v>199</v>
      </c>
      <c r="B89" t="s">
        <v>199</v>
      </c>
      <c r="D89" s="13">
        <v>0.89442330000000003</v>
      </c>
      <c r="E89" s="14">
        <v>1.2198803</v>
      </c>
      <c r="F89" s="14">
        <v>1.3266462000000001</v>
      </c>
      <c r="G89" s="14">
        <v>1.2466368999999999</v>
      </c>
      <c r="H89" s="14">
        <v>1.2473227</v>
      </c>
      <c r="I89" s="14">
        <v>1.0767772</v>
      </c>
      <c r="J89" s="14">
        <v>1.1714704</v>
      </c>
      <c r="K89" s="15">
        <v>1.1210233000000001</v>
      </c>
      <c r="L89" s="16" t="s">
        <v>200</v>
      </c>
    </row>
    <row r="90" spans="1:12" x14ac:dyDescent="0.3">
      <c r="A90" t="s">
        <v>201</v>
      </c>
      <c r="B90" t="s">
        <v>201</v>
      </c>
      <c r="D90" s="13">
        <v>0.90378199999999997</v>
      </c>
      <c r="E90" s="14">
        <v>1.5150819</v>
      </c>
      <c r="F90" s="14">
        <v>1.5419035999999999</v>
      </c>
      <c r="G90" s="14">
        <v>1.4442478000000001</v>
      </c>
      <c r="H90" s="14">
        <v>1.4566604999999999</v>
      </c>
      <c r="I90" s="14">
        <v>1.2509048</v>
      </c>
      <c r="J90" s="14">
        <v>1.3993447999999999</v>
      </c>
      <c r="K90" s="15">
        <v>1.3626868000000001</v>
      </c>
      <c r="L90" s="16" t="s">
        <v>202</v>
      </c>
    </row>
    <row r="91" spans="1:12" x14ac:dyDescent="0.3">
      <c r="A91" t="s">
        <v>203</v>
      </c>
      <c r="B91" t="s">
        <v>203</v>
      </c>
      <c r="C91" t="s">
        <v>204</v>
      </c>
      <c r="D91" s="13">
        <v>0.77874582999999997</v>
      </c>
      <c r="E91" s="14">
        <v>1.1261832000000001</v>
      </c>
      <c r="F91" s="14">
        <v>1.2233864000000001</v>
      </c>
      <c r="G91" s="14">
        <v>1.2209295</v>
      </c>
      <c r="H91" s="14">
        <v>1.1904722000000001</v>
      </c>
      <c r="I91" s="14">
        <v>1.0854973999999999</v>
      </c>
      <c r="J91" s="14">
        <v>1.3364974000000001</v>
      </c>
      <c r="K91" s="15">
        <v>1.2584766000000001</v>
      </c>
      <c r="L91" s="16" t="s">
        <v>205</v>
      </c>
    </row>
    <row r="92" spans="1:12" x14ac:dyDescent="0.3">
      <c r="A92" t="s">
        <v>206</v>
      </c>
      <c r="B92" t="s">
        <v>206</v>
      </c>
      <c r="D92" s="13">
        <v>0.86422825000000003</v>
      </c>
      <c r="E92" s="14">
        <v>1.3555763000000001</v>
      </c>
      <c r="F92" s="14">
        <v>1.18852</v>
      </c>
      <c r="G92" s="14">
        <v>1.0993952</v>
      </c>
      <c r="H92" s="14">
        <v>1.2100811</v>
      </c>
      <c r="I92" s="14">
        <v>1.0526751999999999</v>
      </c>
      <c r="J92" s="14">
        <v>1.0023742</v>
      </c>
      <c r="K92" s="15">
        <v>0.89832973000000005</v>
      </c>
      <c r="L92" s="16" t="s">
        <v>207</v>
      </c>
    </row>
    <row r="93" spans="1:12" x14ac:dyDescent="0.3">
      <c r="A93" t="s">
        <v>208</v>
      </c>
      <c r="B93" t="s">
        <v>208</v>
      </c>
      <c r="D93" s="13">
        <v>0.93090759999999995</v>
      </c>
      <c r="E93" s="14">
        <v>1.1681113000000001</v>
      </c>
      <c r="F93" s="14">
        <v>1.1447746000000001</v>
      </c>
      <c r="G93" s="14">
        <v>1.2086756999999999</v>
      </c>
      <c r="H93" s="14">
        <v>1.1230251</v>
      </c>
      <c r="I93" s="14">
        <v>1.0592712</v>
      </c>
      <c r="J93" s="14">
        <v>0.89117170000000001</v>
      </c>
      <c r="K93" s="15">
        <v>0.84985219999999995</v>
      </c>
      <c r="L93" s="16" t="s">
        <v>209</v>
      </c>
    </row>
    <row r="94" spans="1:12" x14ac:dyDescent="0.3">
      <c r="A94" t="s">
        <v>210</v>
      </c>
      <c r="B94" t="s">
        <v>211</v>
      </c>
      <c r="D94" s="13">
        <v>0.97889369999999998</v>
      </c>
      <c r="E94" s="14">
        <v>0.92275613999999995</v>
      </c>
      <c r="F94" s="14">
        <v>1.0238986999999999</v>
      </c>
      <c r="G94" s="14">
        <v>0.97776156999999997</v>
      </c>
      <c r="H94" s="14">
        <v>0.9864214</v>
      </c>
      <c r="I94" s="14">
        <v>0.89270170000000004</v>
      </c>
      <c r="J94" s="14">
        <v>0.83272040000000003</v>
      </c>
      <c r="K94" s="15">
        <v>0.84682345000000003</v>
      </c>
      <c r="L94" s="16" t="s">
        <v>212</v>
      </c>
    </row>
    <row r="95" spans="1:12" x14ac:dyDescent="0.3">
      <c r="A95" t="s">
        <v>213</v>
      </c>
      <c r="B95" t="s">
        <v>213</v>
      </c>
      <c r="D95" s="13">
        <v>0.90954226000000005</v>
      </c>
      <c r="E95" s="14">
        <v>0.93592304000000004</v>
      </c>
      <c r="F95" s="14">
        <v>0.93290269999999997</v>
      </c>
      <c r="G95" s="14">
        <v>0.9827032</v>
      </c>
      <c r="H95" s="14">
        <v>0.97517450000000006</v>
      </c>
      <c r="I95" s="14">
        <v>0.94141129999999995</v>
      </c>
      <c r="J95" s="14">
        <v>0.97569499999999998</v>
      </c>
      <c r="K95" s="15">
        <v>0.88752496000000003</v>
      </c>
      <c r="L95" s="16" t="s">
        <v>214</v>
      </c>
    </row>
    <row r="96" spans="1:12" x14ac:dyDescent="0.3">
      <c r="A96" t="s">
        <v>215</v>
      </c>
      <c r="B96" t="s">
        <v>216</v>
      </c>
      <c r="D96" s="13">
        <v>1.3257715999999999</v>
      </c>
      <c r="E96" s="14">
        <v>1.8593527000000001</v>
      </c>
      <c r="F96" s="14">
        <v>1.5926445</v>
      </c>
      <c r="G96" s="14">
        <v>1.4772996</v>
      </c>
      <c r="H96" s="14">
        <v>1.6004096000000001</v>
      </c>
      <c r="I96" s="14">
        <v>1.353858</v>
      </c>
      <c r="J96" s="14">
        <v>1.4536536</v>
      </c>
      <c r="K96" s="15">
        <v>1.2806896999999999</v>
      </c>
      <c r="L96" s="16" t="s">
        <v>217</v>
      </c>
    </row>
    <row r="97" spans="1:12" x14ac:dyDescent="0.3">
      <c r="A97" t="s">
        <v>218</v>
      </c>
      <c r="B97" t="s">
        <v>218</v>
      </c>
      <c r="D97" s="13">
        <v>0.91318195999999996</v>
      </c>
      <c r="E97" s="14">
        <v>0.93923204999999998</v>
      </c>
      <c r="F97" s="14">
        <v>1.0387729999999999</v>
      </c>
      <c r="G97" s="14">
        <v>1.0558323000000001</v>
      </c>
      <c r="H97" s="14">
        <v>0.99100136999999999</v>
      </c>
      <c r="I97" s="14">
        <v>0.97498899999999999</v>
      </c>
      <c r="J97" s="14">
        <v>1.0484020000000001</v>
      </c>
      <c r="K97" s="15">
        <v>1.0772843000000001</v>
      </c>
      <c r="L97" s="16" t="s">
        <v>219</v>
      </c>
    </row>
    <row r="98" spans="1:12" x14ac:dyDescent="0.3">
      <c r="A98" t="s">
        <v>220</v>
      </c>
      <c r="B98" t="s">
        <v>220</v>
      </c>
      <c r="D98" s="13">
        <v>1.2670615999999999</v>
      </c>
      <c r="E98" s="14">
        <v>1.4126022</v>
      </c>
      <c r="F98" s="14">
        <v>1.2871783000000001</v>
      </c>
      <c r="G98" s="14">
        <v>1.5005596000000001</v>
      </c>
      <c r="H98" s="14">
        <v>1.507215</v>
      </c>
      <c r="I98" s="14">
        <v>1.1315360000000001</v>
      </c>
      <c r="J98" s="14">
        <v>1.1525810000000001</v>
      </c>
      <c r="K98" s="15">
        <v>1.2756532</v>
      </c>
      <c r="L98" t="s">
        <v>221</v>
      </c>
    </row>
    <row r="99" spans="1:12" x14ac:dyDescent="0.3">
      <c r="A99" t="s">
        <v>222</v>
      </c>
      <c r="B99" t="s">
        <v>222</v>
      </c>
      <c r="D99" s="13">
        <v>1.2047422999999999</v>
      </c>
      <c r="E99" s="14">
        <v>1.7318674000000001</v>
      </c>
      <c r="F99" s="14">
        <v>1.6696249999999999</v>
      </c>
      <c r="G99" s="14">
        <v>1.7505679000000001</v>
      </c>
      <c r="H99" s="14">
        <v>2.0524132000000002</v>
      </c>
      <c r="I99" s="14">
        <v>1.2362051999999999</v>
      </c>
      <c r="J99" s="14">
        <v>0.54309094000000002</v>
      </c>
      <c r="K99" s="15">
        <v>0.56172115</v>
      </c>
      <c r="L99" t="s">
        <v>223</v>
      </c>
    </row>
    <row r="100" spans="1:12" x14ac:dyDescent="0.3">
      <c r="A100" t="s">
        <v>224</v>
      </c>
      <c r="B100" t="s">
        <v>224</v>
      </c>
      <c r="D100" s="13">
        <v>1.0107828000000001</v>
      </c>
      <c r="E100" s="14">
        <v>1.2300624</v>
      </c>
      <c r="F100" s="14">
        <v>1.185765</v>
      </c>
      <c r="G100" s="14">
        <v>1.2176704</v>
      </c>
      <c r="H100" s="14">
        <v>1.1817352999999999</v>
      </c>
      <c r="I100" s="14">
        <v>1.1263346999999999</v>
      </c>
      <c r="J100" s="14">
        <v>1.1472579000000001</v>
      </c>
      <c r="K100" s="15">
        <v>1.166809</v>
      </c>
      <c r="L100" t="s">
        <v>225</v>
      </c>
    </row>
    <row r="101" spans="1:12" x14ac:dyDescent="0.3">
      <c r="A101" t="s">
        <v>226</v>
      </c>
      <c r="B101" t="s">
        <v>226</v>
      </c>
      <c r="D101" s="13">
        <v>1.0870967</v>
      </c>
      <c r="E101" s="14">
        <v>1.5880903</v>
      </c>
      <c r="F101" s="14">
        <v>1.6296166999999999</v>
      </c>
      <c r="G101" s="14">
        <v>1.6183916</v>
      </c>
      <c r="H101" s="14">
        <v>1.6507445999999999</v>
      </c>
      <c r="I101" s="14">
        <v>1.3742255999999999</v>
      </c>
      <c r="J101" s="14">
        <v>1.3404830999999999</v>
      </c>
      <c r="K101" s="15">
        <v>1.2008497</v>
      </c>
      <c r="L101" t="s">
        <v>227</v>
      </c>
    </row>
    <row r="102" spans="1:12" x14ac:dyDescent="0.3">
      <c r="A102" t="s">
        <v>228</v>
      </c>
      <c r="B102" t="s">
        <v>228</v>
      </c>
      <c r="D102" s="13">
        <v>0.99903220000000004</v>
      </c>
      <c r="E102" s="14">
        <v>1.0967752</v>
      </c>
      <c r="F102" s="14">
        <v>1.0769624</v>
      </c>
      <c r="G102" s="14">
        <v>1.109013</v>
      </c>
      <c r="H102" s="14">
        <v>1.1124953</v>
      </c>
      <c r="I102" s="14">
        <v>0.97678580000000004</v>
      </c>
      <c r="J102" s="14">
        <v>1.1458558999999999</v>
      </c>
      <c r="K102" s="15">
        <v>1.2688067000000001</v>
      </c>
      <c r="L102" t="s">
        <v>229</v>
      </c>
    </row>
    <row r="103" spans="1:12" x14ac:dyDescent="0.3">
      <c r="A103" t="s">
        <v>230</v>
      </c>
      <c r="B103" t="s">
        <v>230</v>
      </c>
      <c r="C103" t="s">
        <v>231</v>
      </c>
      <c r="D103" s="13">
        <v>1.1368142000000001</v>
      </c>
      <c r="E103" s="14">
        <v>1.0735002</v>
      </c>
      <c r="F103" s="14">
        <v>1.1270422</v>
      </c>
      <c r="G103" s="14">
        <v>1.1064149000000001</v>
      </c>
      <c r="H103" s="14">
        <v>1.1033443000000001</v>
      </c>
      <c r="I103" s="14">
        <v>1.0899034000000001</v>
      </c>
      <c r="J103" s="14">
        <v>1.0452253</v>
      </c>
      <c r="K103" s="15">
        <v>1.0553763</v>
      </c>
      <c r="L103" s="16" t="s">
        <v>232</v>
      </c>
    </row>
    <row r="104" spans="1:12" x14ac:dyDescent="0.3">
      <c r="A104" t="s">
        <v>233</v>
      </c>
      <c r="B104" t="s">
        <v>234</v>
      </c>
      <c r="D104" s="13">
        <v>1.0346313</v>
      </c>
      <c r="E104" s="14">
        <v>1.7389507</v>
      </c>
      <c r="F104" s="14">
        <v>1.5288166000000001</v>
      </c>
      <c r="G104" s="14">
        <v>1.4740702000000001</v>
      </c>
      <c r="H104" s="14">
        <v>1.5175920000000001</v>
      </c>
      <c r="I104" s="14">
        <v>1.2581888000000001</v>
      </c>
      <c r="J104" s="14">
        <v>1.3977664000000001</v>
      </c>
      <c r="K104" s="15">
        <v>1.3316532000000001</v>
      </c>
      <c r="L104" s="16" t="s">
        <v>235</v>
      </c>
    </row>
    <row r="105" spans="1:12" x14ac:dyDescent="0.3">
      <c r="A105" t="s">
        <v>236</v>
      </c>
      <c r="B105" t="s">
        <v>236</v>
      </c>
      <c r="D105" s="13">
        <v>1.0031284</v>
      </c>
      <c r="E105" s="14">
        <v>1.3394007999999999</v>
      </c>
      <c r="F105" s="14">
        <v>1.3368922000000001</v>
      </c>
      <c r="G105" s="14">
        <v>1.31009</v>
      </c>
      <c r="H105" s="14">
        <v>1.3465796000000001</v>
      </c>
      <c r="I105" s="14">
        <v>1.181467</v>
      </c>
      <c r="J105" s="14">
        <v>1.261738</v>
      </c>
      <c r="K105" s="15">
        <v>1.2866637999999999</v>
      </c>
      <c r="L105" s="16" t="s">
        <v>237</v>
      </c>
    </row>
    <row r="106" spans="1:12" x14ac:dyDescent="0.3">
      <c r="A106" t="s">
        <v>238</v>
      </c>
      <c r="B106" t="s">
        <v>239</v>
      </c>
      <c r="D106" s="13">
        <v>0.90042549999999999</v>
      </c>
      <c r="E106" s="14">
        <v>1.4214481999999999</v>
      </c>
      <c r="F106" s="14">
        <v>1.3370503</v>
      </c>
      <c r="G106" s="14">
        <v>1.3614428999999999</v>
      </c>
      <c r="H106" s="14">
        <v>1.4051682999999999</v>
      </c>
      <c r="I106" s="14">
        <v>1.2269361000000001</v>
      </c>
      <c r="J106" s="14">
        <v>1.6352015</v>
      </c>
      <c r="K106" s="15">
        <v>1.7140470000000001</v>
      </c>
      <c r="L106" s="16" t="s">
        <v>240</v>
      </c>
    </row>
    <row r="107" spans="1:12" x14ac:dyDescent="0.3">
      <c r="A107" t="s">
        <v>241</v>
      </c>
      <c r="B107" t="s">
        <v>242</v>
      </c>
      <c r="D107" s="13">
        <v>1.3911282</v>
      </c>
      <c r="E107" s="14">
        <v>2.0516893999999999</v>
      </c>
      <c r="F107" s="14">
        <v>1.9108377999999999</v>
      </c>
      <c r="G107" s="14">
        <v>1.853097</v>
      </c>
      <c r="H107" s="14">
        <v>1.8598045000000001</v>
      </c>
      <c r="I107" s="14">
        <v>1.6789510999999999</v>
      </c>
      <c r="J107" s="14">
        <v>1.9891182000000001</v>
      </c>
      <c r="K107" s="15">
        <v>1.7885481999999999</v>
      </c>
      <c r="L107" t="s">
        <v>243</v>
      </c>
    </row>
    <row r="108" spans="1:12" x14ac:dyDescent="0.3">
      <c r="A108" t="s">
        <v>244</v>
      </c>
      <c r="B108" t="s">
        <v>244</v>
      </c>
      <c r="D108" s="13">
        <v>1.1700334999999999</v>
      </c>
      <c r="E108" s="14">
        <v>1.7114946</v>
      </c>
      <c r="F108" s="14">
        <v>1.6743889999999999</v>
      </c>
      <c r="G108" s="14">
        <v>1.6370823000000001</v>
      </c>
      <c r="H108" s="14">
        <v>1.7006215</v>
      </c>
      <c r="I108" s="14">
        <v>1.5035497</v>
      </c>
      <c r="J108" s="14">
        <v>1.4331453999999999</v>
      </c>
      <c r="K108" s="15">
        <v>1.4441202</v>
      </c>
      <c r="L108" t="s">
        <v>245</v>
      </c>
    </row>
    <row r="109" spans="1:12" x14ac:dyDescent="0.3">
      <c r="A109" t="s">
        <v>246</v>
      </c>
      <c r="B109" t="s">
        <v>246</v>
      </c>
      <c r="D109" s="13">
        <v>1.2174267999999999</v>
      </c>
      <c r="E109" s="14">
        <v>1.8501577</v>
      </c>
      <c r="F109" s="14">
        <v>1.7028478</v>
      </c>
      <c r="G109" s="14">
        <v>1.6214297</v>
      </c>
      <c r="H109" s="14">
        <v>1.72492</v>
      </c>
      <c r="I109" s="14">
        <v>1.6458889000000001</v>
      </c>
      <c r="J109" s="14">
        <v>1.6146128</v>
      </c>
      <c r="K109" s="15">
        <v>1.6941394000000001</v>
      </c>
      <c r="L109" t="s">
        <v>247</v>
      </c>
    </row>
    <row r="110" spans="1:12" x14ac:dyDescent="0.3">
      <c r="A110" t="s">
        <v>248</v>
      </c>
      <c r="B110" t="s">
        <v>249</v>
      </c>
      <c r="D110" s="13">
        <v>0.77090720000000001</v>
      </c>
      <c r="E110" s="14">
        <v>0.95897882999999995</v>
      </c>
      <c r="F110" s="14">
        <v>1.2275415999999999</v>
      </c>
      <c r="G110" s="14">
        <v>1.5499571999999999</v>
      </c>
      <c r="H110" s="14">
        <v>1.7614983</v>
      </c>
      <c r="I110" s="14">
        <v>1.5928054</v>
      </c>
      <c r="J110" s="14">
        <v>1.6868875999999999</v>
      </c>
      <c r="K110" s="15">
        <v>2.0382661999999998</v>
      </c>
      <c r="L110" s="16" t="s">
        <v>250</v>
      </c>
    </row>
    <row r="111" spans="1:12" x14ac:dyDescent="0.3">
      <c r="A111" t="s">
        <v>251</v>
      </c>
      <c r="B111" t="s">
        <v>251</v>
      </c>
      <c r="D111" s="13">
        <v>1.0683963000000001</v>
      </c>
      <c r="E111" s="14">
        <v>1.29772</v>
      </c>
      <c r="F111" s="14">
        <v>1.3563776000000001</v>
      </c>
      <c r="G111" s="14">
        <v>1.5389801000000001</v>
      </c>
      <c r="H111" s="14">
        <v>1.7283637999999999</v>
      </c>
      <c r="I111" s="14">
        <v>1.6723087999999999</v>
      </c>
      <c r="J111" s="14">
        <v>1.4420686</v>
      </c>
      <c r="K111" s="15">
        <v>1.6862927999999999</v>
      </c>
      <c r="L111" t="s">
        <v>252</v>
      </c>
    </row>
    <row r="112" spans="1:12" x14ac:dyDescent="0.3">
      <c r="A112" t="s">
        <v>253</v>
      </c>
      <c r="B112" t="s">
        <v>253</v>
      </c>
      <c r="D112" s="13">
        <v>1.0422615</v>
      </c>
      <c r="E112" s="14">
        <v>1.224729</v>
      </c>
      <c r="F112" s="14">
        <v>1.1386372</v>
      </c>
      <c r="G112" s="14">
        <v>1.1160251999999999</v>
      </c>
      <c r="H112" s="14">
        <v>1.1230233999999999</v>
      </c>
      <c r="I112" s="14">
        <v>1.0963372</v>
      </c>
      <c r="J112" s="14">
        <v>1.1362414000000001</v>
      </c>
      <c r="K112" s="15">
        <v>1.0946175</v>
      </c>
      <c r="L112" s="16" t="s">
        <v>254</v>
      </c>
    </row>
    <row r="113" spans="1:12" x14ac:dyDescent="0.3">
      <c r="A113" t="s">
        <v>255</v>
      </c>
      <c r="B113" t="s">
        <v>256</v>
      </c>
      <c r="D113" s="13">
        <v>0.95577999999999996</v>
      </c>
      <c r="E113" s="14">
        <v>1.1739664000000001</v>
      </c>
      <c r="F113" s="14">
        <v>1.379934</v>
      </c>
      <c r="G113" s="14">
        <v>1.5838387</v>
      </c>
      <c r="H113" s="14">
        <v>1.4707395000000001</v>
      </c>
      <c r="I113" s="14">
        <v>1.1779094000000001</v>
      </c>
      <c r="J113" s="14">
        <v>0.98104524999999998</v>
      </c>
      <c r="K113" s="15">
        <v>1.0250653999999999</v>
      </c>
      <c r="L113" s="16" t="s">
        <v>257</v>
      </c>
    </row>
    <row r="114" spans="1:12" x14ac:dyDescent="0.3">
      <c r="A114" t="s">
        <v>258</v>
      </c>
      <c r="B114" t="s">
        <v>258</v>
      </c>
      <c r="D114" s="13">
        <v>0.93438624999999997</v>
      </c>
      <c r="E114" s="14">
        <v>0.91393053999999996</v>
      </c>
      <c r="F114" s="14">
        <v>0.96641100000000002</v>
      </c>
      <c r="G114" s="14">
        <v>1.2254301000000001</v>
      </c>
      <c r="H114" s="14">
        <v>1.1115771999999999</v>
      </c>
      <c r="I114" s="14">
        <v>0.97003645000000005</v>
      </c>
      <c r="J114" s="14">
        <v>0.78773130000000002</v>
      </c>
      <c r="K114" s="15">
        <v>0.95262100000000005</v>
      </c>
      <c r="L114" s="16" t="s">
        <v>259</v>
      </c>
    </row>
    <row r="115" spans="1:12" x14ac:dyDescent="0.3">
      <c r="A115" t="s">
        <v>260</v>
      </c>
      <c r="B115" t="s">
        <v>261</v>
      </c>
      <c r="D115" s="13">
        <v>1.0908396</v>
      </c>
      <c r="E115" s="14">
        <v>1.1800199</v>
      </c>
      <c r="F115" s="14">
        <v>1.1993407</v>
      </c>
      <c r="G115" s="14">
        <v>1.0998375</v>
      </c>
      <c r="H115" s="14">
        <v>1.1572598000000001</v>
      </c>
      <c r="I115" s="14">
        <v>1.1235207</v>
      </c>
      <c r="J115" s="14">
        <v>0.85376410000000003</v>
      </c>
      <c r="K115" s="15">
        <v>0.81182414000000003</v>
      </c>
      <c r="L115" s="16" t="s">
        <v>262</v>
      </c>
    </row>
    <row r="116" spans="1:12" x14ac:dyDescent="0.3">
      <c r="A116" t="s">
        <v>263</v>
      </c>
      <c r="B116" t="s">
        <v>263</v>
      </c>
      <c r="D116" s="13">
        <v>0.9584028</v>
      </c>
      <c r="E116" s="14">
        <v>1.3114418999999999</v>
      </c>
      <c r="F116" s="14">
        <v>1.3776463999999999</v>
      </c>
      <c r="G116" s="14">
        <v>1.4793495999999999</v>
      </c>
      <c r="H116" s="14">
        <v>1.5862248000000001</v>
      </c>
      <c r="I116" s="14">
        <v>0.97380610000000001</v>
      </c>
      <c r="J116" s="14">
        <v>0.69883240000000002</v>
      </c>
      <c r="K116" s="15">
        <v>0.65767615999999995</v>
      </c>
      <c r="L116" s="16" t="s">
        <v>264</v>
      </c>
    </row>
    <row r="117" spans="1:12" x14ac:dyDescent="0.3">
      <c r="A117" t="s">
        <v>265</v>
      </c>
      <c r="B117" t="s">
        <v>266</v>
      </c>
      <c r="C117" t="s">
        <v>267</v>
      </c>
      <c r="D117" s="13">
        <v>0.94981070000000001</v>
      </c>
      <c r="E117" s="14">
        <v>2.4847236000000001</v>
      </c>
      <c r="F117" s="14">
        <v>1.9348757000000001</v>
      </c>
      <c r="G117" s="14">
        <v>1.8930686000000001</v>
      </c>
      <c r="H117" s="14">
        <v>1.9194275999999999</v>
      </c>
      <c r="I117" s="14">
        <v>0.99915503999999999</v>
      </c>
      <c r="J117" s="14">
        <v>0.6271407</v>
      </c>
      <c r="K117" s="15">
        <v>0.60775769999999996</v>
      </c>
      <c r="L117" s="16" t="s">
        <v>268</v>
      </c>
    </row>
    <row r="118" spans="1:12" x14ac:dyDescent="0.3">
      <c r="A118" t="s">
        <v>269</v>
      </c>
      <c r="B118" t="s">
        <v>269</v>
      </c>
      <c r="C118" t="s">
        <v>270</v>
      </c>
      <c r="D118" s="13">
        <v>0.86200105999999999</v>
      </c>
      <c r="E118" s="14">
        <v>1.3209773</v>
      </c>
      <c r="F118" s="14">
        <v>1.2021995999999999</v>
      </c>
      <c r="G118" s="14">
        <v>1.3046063000000001</v>
      </c>
      <c r="H118" s="14">
        <v>1.2742609</v>
      </c>
      <c r="I118" s="14">
        <v>0.92441063999999995</v>
      </c>
      <c r="J118" s="14">
        <v>0.9143886</v>
      </c>
      <c r="K118" s="15">
        <v>0.92882790000000004</v>
      </c>
      <c r="L118" s="16" t="s">
        <v>271</v>
      </c>
    </row>
    <row r="119" spans="1:12" x14ac:dyDescent="0.3">
      <c r="A119" t="s">
        <v>272</v>
      </c>
      <c r="B119" t="s">
        <v>272</v>
      </c>
      <c r="D119" s="13">
        <v>0.94736100000000001</v>
      </c>
      <c r="E119" s="14">
        <v>1.4745921</v>
      </c>
      <c r="F119" s="14">
        <v>1.5301019</v>
      </c>
      <c r="G119" s="14">
        <v>1.5049072999999999</v>
      </c>
      <c r="H119" s="14">
        <v>1.6236709</v>
      </c>
      <c r="I119" s="14">
        <v>1.3777282</v>
      </c>
      <c r="J119" s="14">
        <v>1.0250058</v>
      </c>
      <c r="K119" s="15">
        <v>1.0236646</v>
      </c>
      <c r="L119" t="s">
        <v>273</v>
      </c>
    </row>
    <row r="120" spans="1:12" x14ac:dyDescent="0.3">
      <c r="A120" t="s">
        <v>274</v>
      </c>
      <c r="B120" t="s">
        <v>274</v>
      </c>
      <c r="D120" s="13">
        <v>0.92030025000000004</v>
      </c>
      <c r="E120" s="14">
        <v>1.5431188</v>
      </c>
      <c r="F120" s="14">
        <v>1.6756465</v>
      </c>
      <c r="G120" s="14">
        <v>1.7152407000000001</v>
      </c>
      <c r="H120" s="14">
        <v>1.8161868999999999</v>
      </c>
      <c r="I120" s="14">
        <v>1.5344603999999999</v>
      </c>
      <c r="J120" s="14">
        <v>1.3339909000000001</v>
      </c>
      <c r="K120" s="15">
        <v>1.3371761</v>
      </c>
      <c r="L120" s="16" t="s">
        <v>275</v>
      </c>
    </row>
    <row r="121" spans="1:12" x14ac:dyDescent="0.3">
      <c r="A121" t="s">
        <v>276</v>
      </c>
      <c r="B121" t="s">
        <v>276</v>
      </c>
      <c r="D121" s="13">
        <v>0.80940659999999998</v>
      </c>
      <c r="E121" s="14">
        <v>1.0209626000000001</v>
      </c>
      <c r="F121" s="14">
        <v>1.0370793</v>
      </c>
      <c r="G121" s="14">
        <v>1.0104831000000001</v>
      </c>
      <c r="H121" s="14">
        <v>0.92315440000000004</v>
      </c>
      <c r="I121" s="14">
        <v>0.9154774</v>
      </c>
      <c r="J121" s="14">
        <v>0.95222260000000003</v>
      </c>
      <c r="K121" s="15">
        <v>0.98960172999999996</v>
      </c>
      <c r="L121" s="16" t="s">
        <v>277</v>
      </c>
    </row>
    <row r="122" spans="1:12" x14ac:dyDescent="0.3">
      <c r="A122" t="s">
        <v>278</v>
      </c>
      <c r="B122" t="s">
        <v>278</v>
      </c>
      <c r="D122" s="13">
        <v>0.80131596000000005</v>
      </c>
      <c r="E122" s="14">
        <v>1.2778364</v>
      </c>
      <c r="F122" s="14">
        <v>1.3756039</v>
      </c>
      <c r="G122" s="14">
        <v>1.4917066999999999</v>
      </c>
      <c r="H122" s="14">
        <v>1.3733579</v>
      </c>
      <c r="I122" s="14">
        <v>1.2497159</v>
      </c>
      <c r="J122" s="14">
        <v>1.1391442000000001</v>
      </c>
      <c r="K122" s="15">
        <v>1.0776547000000001</v>
      </c>
      <c r="L122" s="16" t="s">
        <v>279</v>
      </c>
    </row>
    <row r="123" spans="1:12" x14ac:dyDescent="0.3">
      <c r="A123" t="s">
        <v>280</v>
      </c>
      <c r="B123" t="s">
        <v>281</v>
      </c>
      <c r="D123" s="13">
        <v>1.5831474999999999</v>
      </c>
      <c r="E123" s="14">
        <v>1.5024105000000001</v>
      </c>
      <c r="F123" s="14">
        <v>1.2204443</v>
      </c>
      <c r="G123" s="14">
        <v>1.1557127</v>
      </c>
      <c r="H123" s="14">
        <v>1.3544787</v>
      </c>
      <c r="I123" s="14">
        <v>1.1872046000000001</v>
      </c>
      <c r="J123" s="14">
        <v>1.4691504</v>
      </c>
      <c r="K123" s="15">
        <v>1.4406104</v>
      </c>
      <c r="L123" s="16" t="s">
        <v>282</v>
      </c>
    </row>
    <row r="124" spans="1:12" x14ac:dyDescent="0.3">
      <c r="A124" t="s">
        <v>283</v>
      </c>
      <c r="B124" t="s">
        <v>283</v>
      </c>
      <c r="D124" s="13">
        <v>1.9568669999999999</v>
      </c>
      <c r="E124" s="14">
        <v>2.2020757</v>
      </c>
      <c r="F124" s="14">
        <v>1.8965311</v>
      </c>
      <c r="G124" s="14">
        <v>1.7269319999999999</v>
      </c>
      <c r="H124" s="14">
        <v>2.0454526</v>
      </c>
      <c r="I124" s="14">
        <v>1.7935766</v>
      </c>
      <c r="J124" s="14">
        <v>1.5288283</v>
      </c>
      <c r="K124" s="15">
        <v>1.5587568000000001</v>
      </c>
      <c r="L124" t="s">
        <v>284</v>
      </c>
    </row>
    <row r="125" spans="1:12" x14ac:dyDescent="0.3">
      <c r="A125" t="s">
        <v>285</v>
      </c>
      <c r="B125" t="s">
        <v>286</v>
      </c>
      <c r="D125" s="13">
        <v>1.1733279000000001</v>
      </c>
      <c r="E125" s="14">
        <v>0.94296579999999997</v>
      </c>
      <c r="F125" s="14">
        <v>1.0611843999999999</v>
      </c>
      <c r="G125" s="14">
        <v>1.0220127000000001</v>
      </c>
      <c r="H125" s="14">
        <v>1.1878093000000001</v>
      </c>
      <c r="I125" s="14">
        <v>0.88953110000000002</v>
      </c>
      <c r="J125" s="14">
        <v>0.53627396000000005</v>
      </c>
      <c r="K125" s="15">
        <v>0.58263946</v>
      </c>
      <c r="L125" t="s">
        <v>287</v>
      </c>
    </row>
    <row r="126" spans="1:12" x14ac:dyDescent="0.3">
      <c r="A126" t="s">
        <v>288</v>
      </c>
      <c r="B126" t="s">
        <v>288</v>
      </c>
      <c r="D126" s="13">
        <v>2.0880603999999998</v>
      </c>
      <c r="E126" s="14">
        <v>2.5628335</v>
      </c>
      <c r="F126" s="14">
        <v>1.6372675999999999</v>
      </c>
      <c r="G126" s="14">
        <v>1.4440625</v>
      </c>
      <c r="H126" s="14">
        <v>1.5152574999999999</v>
      </c>
      <c r="I126" s="14">
        <v>1.3189299999999999</v>
      </c>
      <c r="J126" s="14">
        <v>1.0742172999999999</v>
      </c>
      <c r="K126" s="15">
        <v>1.051312</v>
      </c>
      <c r="L126" s="16" t="s">
        <v>289</v>
      </c>
    </row>
    <row r="127" spans="1:12" x14ac:dyDescent="0.3">
      <c r="A127" t="s">
        <v>290</v>
      </c>
      <c r="B127" t="s">
        <v>290</v>
      </c>
      <c r="C127" t="s">
        <v>291</v>
      </c>
      <c r="D127" s="13">
        <v>1.2861456</v>
      </c>
      <c r="E127" s="14">
        <v>2.2680220000000002</v>
      </c>
      <c r="F127" s="14">
        <v>1.8226259</v>
      </c>
      <c r="G127" s="14">
        <v>1.6074978</v>
      </c>
      <c r="H127" s="14">
        <v>1.6388696</v>
      </c>
      <c r="I127" s="14">
        <v>1.4353119000000001</v>
      </c>
      <c r="J127" s="14">
        <v>1.4071285</v>
      </c>
      <c r="K127" s="15">
        <v>1.3476927999999999</v>
      </c>
      <c r="L127" s="16" t="s">
        <v>292</v>
      </c>
    </row>
    <row r="128" spans="1:12" x14ac:dyDescent="0.3">
      <c r="A128" t="s">
        <v>293</v>
      </c>
      <c r="B128" t="s">
        <v>294</v>
      </c>
      <c r="D128" s="13">
        <v>0.99365972999999996</v>
      </c>
      <c r="E128" s="14">
        <v>0.90872169999999997</v>
      </c>
      <c r="F128" s="14">
        <v>0.98144759999999998</v>
      </c>
      <c r="G128" s="14">
        <v>0.93458819999999998</v>
      </c>
      <c r="H128" s="14">
        <v>0.94025099999999995</v>
      </c>
      <c r="I128" s="14">
        <v>0.89687950000000005</v>
      </c>
      <c r="J128" s="14">
        <v>0.86350715</v>
      </c>
      <c r="K128" s="15">
        <v>0.92844700000000002</v>
      </c>
      <c r="L128" t="s">
        <v>295</v>
      </c>
    </row>
    <row r="129" spans="1:12" x14ac:dyDescent="0.3">
      <c r="A129" t="s">
        <v>296</v>
      </c>
      <c r="B129" t="s">
        <v>297</v>
      </c>
      <c r="D129" s="13">
        <v>1.2473251999999999</v>
      </c>
      <c r="E129" s="14">
        <v>1.1528825</v>
      </c>
      <c r="F129" s="14">
        <v>1.0688238000000001</v>
      </c>
      <c r="G129" s="14">
        <v>1.0434085</v>
      </c>
      <c r="H129" s="14">
        <v>1.0499756</v>
      </c>
      <c r="I129" s="14">
        <v>1.0156596</v>
      </c>
      <c r="J129" s="14">
        <v>1.0354452000000001</v>
      </c>
      <c r="K129" s="15">
        <v>1.0563009000000001</v>
      </c>
      <c r="L129" t="s">
        <v>298</v>
      </c>
    </row>
    <row r="130" spans="1:12" x14ac:dyDescent="0.3">
      <c r="A130" t="s">
        <v>299</v>
      </c>
      <c r="B130" t="s">
        <v>300</v>
      </c>
      <c r="D130" s="13">
        <v>1.353559</v>
      </c>
      <c r="E130" s="14">
        <v>1.3924939999999999</v>
      </c>
      <c r="F130" s="14">
        <v>1.1166993000000001</v>
      </c>
      <c r="G130" s="14">
        <v>1.0177072</v>
      </c>
      <c r="H130" s="14">
        <v>1.0817041000000001</v>
      </c>
      <c r="I130" s="14">
        <v>0.98304860000000005</v>
      </c>
      <c r="J130" s="14">
        <v>1.1459756000000001</v>
      </c>
      <c r="K130" s="15">
        <v>1.1125628999999999</v>
      </c>
      <c r="L130" t="s">
        <v>301</v>
      </c>
    </row>
    <row r="131" spans="1:12" x14ac:dyDescent="0.3">
      <c r="A131" t="s">
        <v>302</v>
      </c>
      <c r="B131" t="s">
        <v>303</v>
      </c>
      <c r="C131" t="s">
        <v>304</v>
      </c>
      <c r="D131" s="13">
        <v>1.2980049</v>
      </c>
      <c r="E131" s="14">
        <v>1.8963314</v>
      </c>
      <c r="F131" s="14">
        <v>1.8126906</v>
      </c>
      <c r="G131" s="14">
        <v>1.6494681</v>
      </c>
      <c r="H131" s="14">
        <v>1.7664871</v>
      </c>
      <c r="I131" s="14">
        <v>1.4923104</v>
      </c>
      <c r="J131" s="14">
        <v>1.2547283</v>
      </c>
      <c r="K131" s="15">
        <v>0.98221356000000004</v>
      </c>
      <c r="L131" s="16" t="s">
        <v>305</v>
      </c>
    </row>
    <row r="132" spans="1:12" x14ac:dyDescent="0.3">
      <c r="A132" t="s">
        <v>306</v>
      </c>
      <c r="B132" t="s">
        <v>307</v>
      </c>
      <c r="D132" s="13">
        <v>1.1824787999999999</v>
      </c>
      <c r="E132" s="14">
        <v>1.2308722000000001</v>
      </c>
      <c r="F132" s="14">
        <v>1.1531617999999999</v>
      </c>
      <c r="G132" s="14">
        <v>1.0160475</v>
      </c>
      <c r="H132" s="14">
        <v>1.1800835999999999</v>
      </c>
      <c r="I132" s="14">
        <v>0.92640173000000003</v>
      </c>
      <c r="J132" s="14">
        <v>0.77371570000000001</v>
      </c>
      <c r="K132" s="15">
        <v>0.75959410000000005</v>
      </c>
      <c r="L132" s="16" t="s">
        <v>308</v>
      </c>
    </row>
    <row r="133" spans="1:12" x14ac:dyDescent="0.3">
      <c r="A133" t="s">
        <v>309</v>
      </c>
      <c r="B133" t="s">
        <v>309</v>
      </c>
      <c r="D133" s="13">
        <v>1.1167153999999999</v>
      </c>
      <c r="E133" s="14">
        <v>1.2804017999999999</v>
      </c>
      <c r="F133" s="14">
        <v>1.2533326</v>
      </c>
      <c r="G133" s="14">
        <v>1.193009</v>
      </c>
      <c r="H133" s="14">
        <v>1.1970191999999999</v>
      </c>
      <c r="I133" s="14">
        <v>1.0250261000000001</v>
      </c>
      <c r="J133" s="14">
        <v>0.79094326000000004</v>
      </c>
      <c r="K133" s="15">
        <v>0.79982350000000002</v>
      </c>
      <c r="L133" s="16" t="s">
        <v>310</v>
      </c>
    </row>
    <row r="134" spans="1:12" x14ac:dyDescent="0.3">
      <c r="A134" t="s">
        <v>311</v>
      </c>
      <c r="B134" t="s">
        <v>312</v>
      </c>
      <c r="D134" s="13">
        <v>0.97135780000000005</v>
      </c>
      <c r="E134" s="14">
        <v>1.3470367000000001</v>
      </c>
      <c r="F134" s="14">
        <v>1.2743059999999999</v>
      </c>
      <c r="G134" s="14">
        <v>1.3424974999999999</v>
      </c>
      <c r="H134" s="14">
        <v>1.3535748000000001</v>
      </c>
      <c r="I134" s="14">
        <v>1.2867169000000001</v>
      </c>
      <c r="J134" s="14">
        <v>1.1733971000000001</v>
      </c>
      <c r="K134" s="15">
        <v>1.1800392</v>
      </c>
      <c r="L134" t="s">
        <v>313</v>
      </c>
    </row>
    <row r="135" spans="1:12" x14ac:dyDescent="0.3">
      <c r="A135" t="s">
        <v>314</v>
      </c>
      <c r="B135" t="s">
        <v>315</v>
      </c>
      <c r="D135" s="13">
        <v>1.0242488000000001</v>
      </c>
      <c r="E135" s="14">
        <v>1.6510581</v>
      </c>
      <c r="F135" s="14">
        <v>1.4188445000000001</v>
      </c>
      <c r="G135" s="14">
        <v>1.4739449</v>
      </c>
      <c r="H135" s="14">
        <v>1.4670273</v>
      </c>
      <c r="I135" s="14">
        <v>1.2780100999999999</v>
      </c>
      <c r="J135" s="14">
        <v>1.2433901000000001</v>
      </c>
      <c r="K135" s="15">
        <v>1.3987175000000001</v>
      </c>
      <c r="L135" t="s">
        <v>316</v>
      </c>
    </row>
    <row r="136" spans="1:12" x14ac:dyDescent="0.3">
      <c r="A136" t="s">
        <v>317</v>
      </c>
      <c r="B136" t="s">
        <v>318</v>
      </c>
      <c r="D136" s="13">
        <v>1.0127431</v>
      </c>
      <c r="E136" s="14">
        <v>1.4869858</v>
      </c>
      <c r="F136" s="14">
        <v>1.3390215999999999</v>
      </c>
      <c r="G136" s="14">
        <v>1.4147403000000001</v>
      </c>
      <c r="H136" s="14">
        <v>1.3920927000000001</v>
      </c>
      <c r="I136" s="14">
        <v>1.2128293999999999</v>
      </c>
      <c r="J136" s="14">
        <v>1.2277994999999999</v>
      </c>
      <c r="K136" s="15">
        <v>1.2282356000000001</v>
      </c>
      <c r="L136" s="16" t="s">
        <v>319</v>
      </c>
    </row>
    <row r="137" spans="1:12" x14ac:dyDescent="0.3">
      <c r="A137" t="s">
        <v>320</v>
      </c>
      <c r="B137" t="s">
        <v>320</v>
      </c>
      <c r="D137" s="13">
        <v>0.92409459999999999</v>
      </c>
      <c r="E137" s="14">
        <v>0.99148166000000004</v>
      </c>
      <c r="F137" s="14">
        <v>1.0630295999999999</v>
      </c>
      <c r="G137" s="14">
        <v>1.2067794000000001</v>
      </c>
      <c r="H137" s="14">
        <v>1.1047018</v>
      </c>
      <c r="I137" s="14">
        <v>1.085529</v>
      </c>
      <c r="J137" s="14">
        <v>1.0622659000000001</v>
      </c>
      <c r="K137" s="15">
        <v>1.1474607999999999</v>
      </c>
      <c r="L137" t="s">
        <v>321</v>
      </c>
    </row>
    <row r="138" spans="1:12" x14ac:dyDescent="0.3">
      <c r="A138" t="s">
        <v>322</v>
      </c>
      <c r="B138" t="s">
        <v>322</v>
      </c>
      <c r="D138" s="13">
        <v>1.2792417</v>
      </c>
      <c r="E138" s="14">
        <v>1.496837</v>
      </c>
      <c r="F138" s="14">
        <v>1.7214615</v>
      </c>
      <c r="G138" s="14">
        <v>1.6239083999999999</v>
      </c>
      <c r="H138" s="14">
        <v>1.7368015000000001</v>
      </c>
      <c r="I138" s="14">
        <v>1.4305315999999999</v>
      </c>
      <c r="J138" s="14">
        <v>1.0787454000000001</v>
      </c>
      <c r="K138" s="15">
        <v>0.96622719999999995</v>
      </c>
      <c r="L138" t="s">
        <v>323</v>
      </c>
    </row>
    <row r="139" spans="1:12" x14ac:dyDescent="0.3">
      <c r="A139" t="s">
        <v>324</v>
      </c>
      <c r="B139" t="s">
        <v>325</v>
      </c>
      <c r="D139" s="13">
        <v>1.2199013999999999</v>
      </c>
      <c r="E139" s="14">
        <v>1.6795732000000001</v>
      </c>
      <c r="F139" s="14">
        <v>1.4648838</v>
      </c>
      <c r="G139" s="14">
        <v>1.3341571000000001</v>
      </c>
      <c r="H139" s="14">
        <v>1.3816873999999999</v>
      </c>
      <c r="I139" s="14">
        <v>1.2454997999999999</v>
      </c>
      <c r="J139" s="14">
        <v>1.4275441</v>
      </c>
      <c r="K139" s="15">
        <v>1.3726612</v>
      </c>
      <c r="L139" s="16" t="s">
        <v>326</v>
      </c>
    </row>
    <row r="140" spans="1:12" x14ac:dyDescent="0.3">
      <c r="A140" t="s">
        <v>327</v>
      </c>
      <c r="B140" t="s">
        <v>328</v>
      </c>
      <c r="D140" s="13">
        <v>0.81837510000000002</v>
      </c>
      <c r="E140" s="14">
        <v>0.95096654000000003</v>
      </c>
      <c r="F140" s="14">
        <v>1.0199825</v>
      </c>
      <c r="G140" s="14">
        <v>1.1000703999999999</v>
      </c>
      <c r="H140" s="14">
        <v>1.1108309000000001</v>
      </c>
      <c r="I140" s="14">
        <v>1.0803688</v>
      </c>
      <c r="J140" s="14">
        <v>1.1603600999999999</v>
      </c>
      <c r="K140" s="15">
        <v>1.1889017</v>
      </c>
      <c r="L140" t="s">
        <v>329</v>
      </c>
    </row>
    <row r="141" spans="1:12" x14ac:dyDescent="0.3">
      <c r="A141" t="s">
        <v>330</v>
      </c>
      <c r="B141" t="s">
        <v>331</v>
      </c>
      <c r="D141" s="13">
        <v>0.99241745000000003</v>
      </c>
      <c r="E141" s="14">
        <v>2.4715383000000002</v>
      </c>
      <c r="F141" s="14">
        <v>2.0879210000000001</v>
      </c>
      <c r="G141" s="14">
        <v>2.0238193999999998</v>
      </c>
      <c r="H141" s="14">
        <v>1.9498873000000001</v>
      </c>
      <c r="I141" s="14">
        <v>1.9297972000000001</v>
      </c>
      <c r="J141" s="14">
        <v>1.9761432000000001</v>
      </c>
      <c r="K141" s="15">
        <v>2.0562507999999999</v>
      </c>
      <c r="L141" s="16" t="s">
        <v>332</v>
      </c>
    </row>
    <row r="142" spans="1:12" x14ac:dyDescent="0.3">
      <c r="A142" t="s">
        <v>333</v>
      </c>
      <c r="B142" t="s">
        <v>333</v>
      </c>
      <c r="D142" s="13">
        <v>1.0165731</v>
      </c>
      <c r="E142" s="14">
        <v>2.1267024999999999</v>
      </c>
      <c r="F142" s="14">
        <v>2.1624336</v>
      </c>
      <c r="G142" s="14">
        <v>2.0898435000000002</v>
      </c>
      <c r="H142" s="14">
        <v>2.3624358000000001</v>
      </c>
      <c r="I142" s="14">
        <v>2.0105593000000002</v>
      </c>
      <c r="J142" s="14">
        <v>1.5212726999999999</v>
      </c>
      <c r="K142" s="15">
        <v>1.3833097000000001</v>
      </c>
      <c r="L142" t="s">
        <v>334</v>
      </c>
    </row>
    <row r="143" spans="1:12" x14ac:dyDescent="0.3">
      <c r="A143" t="s">
        <v>335</v>
      </c>
      <c r="B143" t="s">
        <v>335</v>
      </c>
      <c r="D143" s="13">
        <v>0.83628619999999998</v>
      </c>
      <c r="E143" s="14">
        <v>1.4989748000000001</v>
      </c>
      <c r="F143" s="14">
        <v>1.3889343000000001</v>
      </c>
      <c r="G143" s="14">
        <v>1.4408262999999999</v>
      </c>
      <c r="H143" s="14">
        <v>1.4088818000000001</v>
      </c>
      <c r="I143" s="14">
        <v>1.1877063999999999</v>
      </c>
      <c r="J143" s="14">
        <v>1.0902011</v>
      </c>
      <c r="K143" s="15">
        <v>1.1124022</v>
      </c>
      <c r="L143" t="s">
        <v>336</v>
      </c>
    </row>
    <row r="144" spans="1:12" x14ac:dyDescent="0.3">
      <c r="A144" t="s">
        <v>337</v>
      </c>
      <c r="B144" t="s">
        <v>337</v>
      </c>
      <c r="D144" s="13">
        <v>0.94008749999999996</v>
      </c>
      <c r="E144" s="14">
        <v>1.1240824</v>
      </c>
      <c r="F144" s="14">
        <v>1.0221986000000001</v>
      </c>
      <c r="G144" s="14">
        <v>1.0251299</v>
      </c>
      <c r="H144" s="14">
        <v>1.2892357999999999</v>
      </c>
      <c r="I144" s="14">
        <v>0.94165504</v>
      </c>
      <c r="J144" s="14">
        <v>0.7205918</v>
      </c>
      <c r="K144" s="15">
        <v>0.83989139999999995</v>
      </c>
      <c r="L144" s="16" t="s">
        <v>338</v>
      </c>
    </row>
    <row r="145" spans="1:12" x14ac:dyDescent="0.3">
      <c r="A145" t="s">
        <v>339</v>
      </c>
      <c r="B145" t="s">
        <v>339</v>
      </c>
      <c r="D145" s="13">
        <v>0.89845984999999995</v>
      </c>
      <c r="E145" s="14">
        <v>1.0062382999999999</v>
      </c>
      <c r="F145" s="14">
        <v>0.86665199999999998</v>
      </c>
      <c r="G145" s="14">
        <v>0.93283594000000003</v>
      </c>
      <c r="H145" s="14">
        <v>1.0667382000000001</v>
      </c>
      <c r="I145" s="14">
        <v>0.8742219</v>
      </c>
      <c r="J145" s="14">
        <v>0.6783439</v>
      </c>
      <c r="K145" s="15">
        <v>0.67069100000000004</v>
      </c>
      <c r="L145" s="16" t="s">
        <v>340</v>
      </c>
    </row>
    <row r="146" spans="1:12" x14ac:dyDescent="0.3">
      <c r="A146" t="s">
        <v>341</v>
      </c>
      <c r="B146" t="s">
        <v>341</v>
      </c>
      <c r="D146" s="13">
        <v>1.0010574999999999</v>
      </c>
      <c r="E146" s="14">
        <v>1.5443156</v>
      </c>
      <c r="F146" s="14">
        <v>1.3139611</v>
      </c>
      <c r="G146" s="14">
        <v>1.3380875999999999</v>
      </c>
      <c r="H146" s="14">
        <v>1.5295889</v>
      </c>
      <c r="I146" s="14">
        <v>1.0772221</v>
      </c>
      <c r="J146" s="14">
        <v>0.89730847000000002</v>
      </c>
      <c r="K146" s="15">
        <v>0.92653304000000003</v>
      </c>
      <c r="L146" s="16" t="s">
        <v>342</v>
      </c>
    </row>
    <row r="147" spans="1:12" x14ac:dyDescent="0.3">
      <c r="A147" t="s">
        <v>343</v>
      </c>
      <c r="B147" t="s">
        <v>343</v>
      </c>
      <c r="D147" s="13">
        <v>0.91424139999999998</v>
      </c>
      <c r="E147" s="14">
        <v>0.80266539999999997</v>
      </c>
      <c r="F147" s="14">
        <v>0.79074480000000003</v>
      </c>
      <c r="G147" s="14">
        <v>0.81302403999999995</v>
      </c>
      <c r="H147" s="14">
        <v>0.85114473000000002</v>
      </c>
      <c r="I147" s="14">
        <v>0.78108805000000003</v>
      </c>
      <c r="J147" s="14">
        <v>0.79645790000000005</v>
      </c>
      <c r="K147" s="15">
        <v>0.84981673999999996</v>
      </c>
      <c r="L147" t="s">
        <v>344</v>
      </c>
    </row>
    <row r="148" spans="1:12" x14ac:dyDescent="0.3">
      <c r="A148" t="s">
        <v>345</v>
      </c>
      <c r="B148" t="s">
        <v>345</v>
      </c>
      <c r="D148" s="13">
        <v>0.97254770000000001</v>
      </c>
      <c r="E148" s="14">
        <v>0.78544009999999997</v>
      </c>
      <c r="F148" s="14">
        <v>0.81479820000000003</v>
      </c>
      <c r="G148" s="14">
        <v>0.87655280000000002</v>
      </c>
      <c r="H148" s="14">
        <v>1.0345926000000001</v>
      </c>
      <c r="I148" s="14">
        <v>0.76466250000000002</v>
      </c>
      <c r="J148" s="14">
        <v>0.52407985999999995</v>
      </c>
      <c r="K148" s="15">
        <v>0.57218765999999999</v>
      </c>
      <c r="L148" t="s">
        <v>346</v>
      </c>
    </row>
    <row r="149" spans="1:12" x14ac:dyDescent="0.3">
      <c r="A149" t="s">
        <v>347</v>
      </c>
      <c r="B149" t="s">
        <v>347</v>
      </c>
      <c r="D149" s="13">
        <v>1.299876</v>
      </c>
      <c r="E149" s="14">
        <v>1.6162844999999999</v>
      </c>
      <c r="F149" s="14">
        <v>1.464601</v>
      </c>
      <c r="G149" s="14">
        <v>1.2926091</v>
      </c>
      <c r="H149" s="14">
        <v>1.4583666</v>
      </c>
      <c r="I149" s="14">
        <v>1.2904651</v>
      </c>
      <c r="J149" s="14">
        <v>1.0567437</v>
      </c>
      <c r="K149" s="15">
        <v>1.0337873</v>
      </c>
      <c r="L149" t="s">
        <v>348</v>
      </c>
    </row>
    <row r="150" spans="1:12" x14ac:dyDescent="0.3">
      <c r="A150" t="s">
        <v>349</v>
      </c>
      <c r="B150" t="s">
        <v>349</v>
      </c>
      <c r="D150" s="13">
        <v>1.0479816</v>
      </c>
      <c r="E150" s="14">
        <v>1.0369611999999999</v>
      </c>
      <c r="F150" s="14">
        <v>1.0931812999999999</v>
      </c>
      <c r="G150" s="14">
        <v>1.0528957999999999</v>
      </c>
      <c r="H150" s="14">
        <v>1.0714161</v>
      </c>
      <c r="I150" s="14">
        <v>0.94851744000000004</v>
      </c>
      <c r="J150" s="14">
        <v>0.87021250000000006</v>
      </c>
      <c r="K150" s="15">
        <v>0.85171633999999996</v>
      </c>
      <c r="L150" t="s">
        <v>350</v>
      </c>
    </row>
    <row r="151" spans="1:12" x14ac:dyDescent="0.3">
      <c r="A151" t="s">
        <v>351</v>
      </c>
      <c r="B151" t="s">
        <v>351</v>
      </c>
      <c r="D151" s="13">
        <v>1.1902006000000001</v>
      </c>
      <c r="E151" s="14">
        <v>1.0789223999999999</v>
      </c>
      <c r="F151" s="14">
        <v>1.2123538</v>
      </c>
      <c r="G151" s="14">
        <v>1.2372472999999999</v>
      </c>
      <c r="H151" s="14">
        <v>1.2410222</v>
      </c>
      <c r="I151" s="14">
        <v>1.1930957</v>
      </c>
      <c r="J151" s="14">
        <v>0.88180550000000002</v>
      </c>
      <c r="K151" s="15">
        <v>0.94723374000000005</v>
      </c>
      <c r="L151" s="16" t="s">
        <v>352</v>
      </c>
    </row>
    <row r="152" spans="1:12" x14ac:dyDescent="0.3">
      <c r="A152" t="s">
        <v>353</v>
      </c>
      <c r="B152" t="s">
        <v>353</v>
      </c>
      <c r="D152" s="13">
        <v>0.88623419999999997</v>
      </c>
      <c r="E152" s="14">
        <v>1.0956827</v>
      </c>
      <c r="F152" s="14">
        <v>1.0647207000000001</v>
      </c>
      <c r="G152" s="14">
        <v>1.1714040999999999</v>
      </c>
      <c r="H152" s="14">
        <v>1.1934709999999999</v>
      </c>
      <c r="I152" s="14">
        <v>1.1821458</v>
      </c>
      <c r="J152" s="14">
        <v>0.77229846000000002</v>
      </c>
      <c r="K152" s="15">
        <v>0.82816789999999996</v>
      </c>
      <c r="L152" s="16" t="s">
        <v>354</v>
      </c>
    </row>
    <row r="153" spans="1:12" x14ac:dyDescent="0.3">
      <c r="A153" t="s">
        <v>355</v>
      </c>
      <c r="B153" t="s">
        <v>355</v>
      </c>
      <c r="D153" s="13">
        <v>1.1327369</v>
      </c>
      <c r="E153" s="14">
        <v>1.2524246999999999</v>
      </c>
      <c r="F153" s="14">
        <v>1.280891</v>
      </c>
      <c r="G153" s="14">
        <v>1.2632786</v>
      </c>
      <c r="H153" s="14">
        <v>1.2769041000000001</v>
      </c>
      <c r="I153" s="14">
        <v>1.1456932</v>
      </c>
      <c r="J153" s="14">
        <v>1.2467184</v>
      </c>
      <c r="K153" s="15">
        <v>1.2391428</v>
      </c>
      <c r="L153" t="s">
        <v>356</v>
      </c>
    </row>
    <row r="154" spans="1:12" x14ac:dyDescent="0.3">
      <c r="A154" t="s">
        <v>357</v>
      </c>
      <c r="B154" t="s">
        <v>358</v>
      </c>
      <c r="D154" s="13">
        <v>1.0913919999999999</v>
      </c>
      <c r="E154" s="14">
        <v>1.7933939999999999</v>
      </c>
      <c r="F154" s="14">
        <v>1.4804809000000001</v>
      </c>
      <c r="G154" s="14">
        <v>1.4306308000000001</v>
      </c>
      <c r="H154" s="14">
        <v>1.4189282999999999</v>
      </c>
      <c r="I154" s="14">
        <v>1.3495831</v>
      </c>
      <c r="J154" s="14">
        <v>1.2834346000000001</v>
      </c>
      <c r="K154" s="15">
        <v>1.2472188</v>
      </c>
      <c r="L154" s="16" t="s">
        <v>359</v>
      </c>
    </row>
    <row r="155" spans="1:12" x14ac:dyDescent="0.3">
      <c r="A155" t="s">
        <v>360</v>
      </c>
      <c r="B155" t="s">
        <v>360</v>
      </c>
      <c r="D155" s="13">
        <v>1.2688131</v>
      </c>
      <c r="E155" s="14">
        <v>1.7243421000000001</v>
      </c>
      <c r="F155" s="14">
        <v>1.5014695</v>
      </c>
      <c r="G155" s="14">
        <v>1.4494174</v>
      </c>
      <c r="H155" s="14">
        <v>1.4724188</v>
      </c>
      <c r="I155" s="14">
        <v>1.3514539000000001</v>
      </c>
      <c r="J155" s="14">
        <v>1.0674326000000001</v>
      </c>
      <c r="K155" s="15">
        <v>0.99829774999999998</v>
      </c>
      <c r="L155" s="16" t="s">
        <v>361</v>
      </c>
    </row>
    <row r="156" spans="1:12" x14ac:dyDescent="0.3">
      <c r="A156" t="s">
        <v>362</v>
      </c>
      <c r="B156" t="s">
        <v>362</v>
      </c>
      <c r="D156" s="13">
        <v>1.0422891000000001</v>
      </c>
      <c r="E156" s="14">
        <v>1.32159</v>
      </c>
      <c r="F156" s="14">
        <v>1.3642353</v>
      </c>
      <c r="G156" s="14">
        <v>1.4319569000000001</v>
      </c>
      <c r="H156" s="14">
        <v>1.4358340000000001</v>
      </c>
      <c r="I156" s="14">
        <v>1.2381013999999999</v>
      </c>
      <c r="J156" s="14">
        <v>1.1855665</v>
      </c>
      <c r="K156" s="15">
        <v>1.0472313</v>
      </c>
      <c r="L156" t="s">
        <v>363</v>
      </c>
    </row>
    <row r="157" spans="1:12" x14ac:dyDescent="0.3">
      <c r="A157" t="s">
        <v>364</v>
      </c>
      <c r="B157" t="s">
        <v>365</v>
      </c>
      <c r="D157" s="13">
        <v>1.1136898</v>
      </c>
      <c r="E157" s="14">
        <v>1.3163714</v>
      </c>
      <c r="F157" s="14">
        <v>1.3714602</v>
      </c>
      <c r="G157" s="14">
        <v>1.4430113</v>
      </c>
      <c r="H157" s="14">
        <v>1.4672955000000001</v>
      </c>
      <c r="I157" s="14">
        <v>1.3484579999999999</v>
      </c>
      <c r="J157" s="14">
        <v>1.0646945999999999</v>
      </c>
      <c r="K157" s="15">
        <v>0.98957086000000005</v>
      </c>
      <c r="L157" s="16" t="s">
        <v>366</v>
      </c>
    </row>
    <row r="158" spans="1:12" x14ac:dyDescent="0.3">
      <c r="A158" t="s">
        <v>367</v>
      </c>
      <c r="B158" t="s">
        <v>367</v>
      </c>
      <c r="D158" s="13">
        <v>1.1981151000000001</v>
      </c>
      <c r="E158" s="14">
        <v>1.4761076</v>
      </c>
      <c r="F158" s="14">
        <v>1.3879036</v>
      </c>
      <c r="G158" s="14">
        <v>1.4353414</v>
      </c>
      <c r="H158" s="14">
        <v>1.5657836999999999</v>
      </c>
      <c r="I158" s="14">
        <v>1.4405965999999999</v>
      </c>
      <c r="J158" s="14">
        <v>1.218451</v>
      </c>
      <c r="K158" s="15">
        <v>1.0625597</v>
      </c>
      <c r="L158" s="16" t="s">
        <v>368</v>
      </c>
    </row>
    <row r="159" spans="1:12" x14ac:dyDescent="0.3">
      <c r="A159" t="s">
        <v>369</v>
      </c>
      <c r="B159" t="s">
        <v>370</v>
      </c>
      <c r="D159" s="13">
        <v>1.1803355</v>
      </c>
      <c r="E159" s="14">
        <v>2.0481923000000002</v>
      </c>
      <c r="F159" s="14">
        <v>2.0784666999999999</v>
      </c>
      <c r="G159" s="14">
        <v>2.0106440000000001</v>
      </c>
      <c r="H159" s="14">
        <v>1.9487687</v>
      </c>
      <c r="I159" s="14">
        <v>1.8976636</v>
      </c>
      <c r="J159" s="14">
        <v>2.1657324</v>
      </c>
      <c r="K159" s="15">
        <v>2.3041463000000002</v>
      </c>
      <c r="L159" s="16" t="s">
        <v>371</v>
      </c>
    </row>
    <row r="160" spans="1:12" x14ac:dyDescent="0.3">
      <c r="A160" t="s">
        <v>372</v>
      </c>
      <c r="B160" t="s">
        <v>373</v>
      </c>
      <c r="D160" s="13">
        <v>1.1839489999999999</v>
      </c>
      <c r="E160" s="14">
        <v>0.87352339999999995</v>
      </c>
      <c r="F160" s="14">
        <v>0.90598785999999998</v>
      </c>
      <c r="G160" s="14">
        <v>0.88449679999999997</v>
      </c>
      <c r="H160" s="14">
        <v>0.87712540000000006</v>
      </c>
      <c r="I160" s="14">
        <v>0.92960600000000004</v>
      </c>
      <c r="J160" s="14">
        <v>0.81531589999999998</v>
      </c>
      <c r="K160" s="15">
        <v>0.90114079999999996</v>
      </c>
      <c r="L160" t="s">
        <v>374</v>
      </c>
    </row>
    <row r="161" spans="1:12" x14ac:dyDescent="0.3">
      <c r="A161" t="s">
        <v>375</v>
      </c>
      <c r="B161" t="s">
        <v>375</v>
      </c>
      <c r="D161" s="13">
        <v>1.1759573999999999</v>
      </c>
      <c r="E161" s="14">
        <v>1.0900232999999999</v>
      </c>
      <c r="F161" s="14">
        <v>1.0534203</v>
      </c>
      <c r="G161" s="14">
        <v>1.0122294000000001</v>
      </c>
      <c r="H161" s="14">
        <v>0.95228190000000001</v>
      </c>
      <c r="I161" s="14">
        <v>1.0787652999999999</v>
      </c>
      <c r="J161" s="14">
        <v>0.96498512999999997</v>
      </c>
      <c r="K161" s="15">
        <v>0.82718570000000002</v>
      </c>
      <c r="L161" t="s">
        <v>376</v>
      </c>
    </row>
    <row r="162" spans="1:12" x14ac:dyDescent="0.3">
      <c r="A162" t="s">
        <v>377</v>
      </c>
      <c r="B162" t="s">
        <v>377</v>
      </c>
      <c r="D162" s="13">
        <v>0.72426489999999999</v>
      </c>
      <c r="E162" s="14">
        <v>1.0512680999999999</v>
      </c>
      <c r="F162" s="14">
        <v>1.1386776999999999</v>
      </c>
      <c r="G162" s="14">
        <v>1.2461093999999999</v>
      </c>
      <c r="H162" s="14">
        <v>1.2728364000000001</v>
      </c>
      <c r="I162" s="14">
        <v>1.1376592000000001</v>
      </c>
      <c r="J162" s="14">
        <v>1.2560789999999999</v>
      </c>
      <c r="K162" s="15">
        <v>1.2806994</v>
      </c>
      <c r="L162" t="s">
        <v>378</v>
      </c>
    </row>
    <row r="163" spans="1:12" x14ac:dyDescent="0.3">
      <c r="A163" t="s">
        <v>379</v>
      </c>
      <c r="B163" t="s">
        <v>379</v>
      </c>
      <c r="D163" s="13">
        <v>0.98907845999999999</v>
      </c>
      <c r="E163" s="14">
        <v>2.0354912000000001</v>
      </c>
      <c r="F163" s="14">
        <v>1.5825948000000001</v>
      </c>
      <c r="G163" s="14">
        <v>1.5174003</v>
      </c>
      <c r="H163" s="14">
        <v>1.5156227</v>
      </c>
      <c r="I163" s="14">
        <v>1.3013759</v>
      </c>
      <c r="J163" s="14">
        <v>1.1886852999999999</v>
      </c>
      <c r="K163" s="15">
        <v>1.2980042000000001</v>
      </c>
      <c r="L163" t="s">
        <v>380</v>
      </c>
    </row>
    <row r="164" spans="1:12" x14ac:dyDescent="0.3">
      <c r="A164" t="s">
        <v>381</v>
      </c>
      <c r="B164" t="s">
        <v>382</v>
      </c>
      <c r="D164" s="13">
        <v>0.90377532999999999</v>
      </c>
      <c r="E164" s="14">
        <v>0.9866452</v>
      </c>
      <c r="F164" s="14">
        <v>0.97431403000000005</v>
      </c>
      <c r="G164" s="14">
        <v>1.1068145</v>
      </c>
      <c r="H164" s="14">
        <v>1.1035857</v>
      </c>
      <c r="I164" s="14">
        <v>1.0873158000000001</v>
      </c>
      <c r="J164" s="14">
        <v>1.1074504999999999</v>
      </c>
      <c r="K164" s="15">
        <v>1.1181289999999999</v>
      </c>
      <c r="L164" s="16" t="s">
        <v>383</v>
      </c>
    </row>
    <row r="165" spans="1:12" x14ac:dyDescent="0.3">
      <c r="A165" t="s">
        <v>384</v>
      </c>
      <c r="B165" t="s">
        <v>385</v>
      </c>
      <c r="D165" s="13">
        <v>1.2795029</v>
      </c>
      <c r="E165" s="14">
        <v>2.7212619999999998</v>
      </c>
      <c r="F165" s="14">
        <v>2.4411177999999998</v>
      </c>
      <c r="G165" s="14">
        <v>2.2456610000000001</v>
      </c>
      <c r="H165" s="14">
        <v>2.4347409999999998</v>
      </c>
      <c r="I165" s="14">
        <v>2.1817164</v>
      </c>
      <c r="J165" s="14">
        <v>2.2493918000000002</v>
      </c>
      <c r="K165" s="15">
        <v>1.9449462</v>
      </c>
      <c r="L165" s="16" t="s">
        <v>386</v>
      </c>
    </row>
    <row r="166" spans="1:12" x14ac:dyDescent="0.3">
      <c r="A166" t="s">
        <v>387</v>
      </c>
      <c r="B166" t="s">
        <v>387</v>
      </c>
      <c r="C166" t="s">
        <v>388</v>
      </c>
      <c r="D166" s="13">
        <v>1.0576825999999999</v>
      </c>
      <c r="E166" s="14">
        <v>1.5446683000000001</v>
      </c>
      <c r="F166" s="14">
        <v>1.5493798000000001</v>
      </c>
      <c r="G166" s="14">
        <v>1.6122524</v>
      </c>
      <c r="H166" s="14">
        <v>1.5876478999999999</v>
      </c>
      <c r="I166" s="14">
        <v>1.4614153000000001</v>
      </c>
      <c r="J166" s="14">
        <v>1.664792</v>
      </c>
      <c r="K166" s="15">
        <v>1.402695</v>
      </c>
      <c r="L166" t="s">
        <v>389</v>
      </c>
    </row>
    <row r="167" spans="1:12" x14ac:dyDescent="0.3">
      <c r="A167" t="s">
        <v>390</v>
      </c>
      <c r="B167" t="s">
        <v>391</v>
      </c>
      <c r="D167" s="13">
        <v>0.95241180000000003</v>
      </c>
      <c r="E167" s="14">
        <v>2.6080114999999999</v>
      </c>
      <c r="F167" s="14">
        <v>2.2955703999999999</v>
      </c>
      <c r="G167" s="14">
        <v>2.254178</v>
      </c>
      <c r="H167" s="14">
        <v>2.3742041999999999</v>
      </c>
      <c r="I167" s="14">
        <v>2.1093860000000002</v>
      </c>
      <c r="J167" s="14">
        <v>2.1110508000000001</v>
      </c>
      <c r="K167" s="15">
        <v>2.0575019999999999</v>
      </c>
      <c r="L167" s="16" t="s">
        <v>392</v>
      </c>
    </row>
    <row r="168" spans="1:12" x14ac:dyDescent="0.3">
      <c r="A168" t="s">
        <v>393</v>
      </c>
      <c r="B168" t="s">
        <v>393</v>
      </c>
      <c r="D168" s="13">
        <v>0.90031570000000005</v>
      </c>
      <c r="E168" s="14">
        <v>1.1763093</v>
      </c>
      <c r="F168" s="14">
        <v>0.96858405999999997</v>
      </c>
      <c r="G168" s="14">
        <v>0.99623170000000005</v>
      </c>
      <c r="H168" s="14">
        <v>1.0349652</v>
      </c>
      <c r="I168" s="14">
        <v>0.96220773000000004</v>
      </c>
      <c r="J168" s="14">
        <v>1.0029694</v>
      </c>
      <c r="K168" s="15">
        <v>0.88408089999999995</v>
      </c>
      <c r="L168" s="16" t="s">
        <v>394</v>
      </c>
    </row>
    <row r="169" spans="1:12" x14ac:dyDescent="0.3">
      <c r="A169" t="s">
        <v>395</v>
      </c>
      <c r="B169" t="s">
        <v>396</v>
      </c>
      <c r="D169" s="13">
        <v>1.0660365999999999</v>
      </c>
      <c r="E169" s="14">
        <v>0.83855939999999995</v>
      </c>
      <c r="F169" s="14">
        <v>0.89759696</v>
      </c>
      <c r="G169" s="14">
        <v>0.93564849999999999</v>
      </c>
      <c r="H169" s="14">
        <v>0.87927942999999997</v>
      </c>
      <c r="I169" s="14">
        <v>0.93360140000000003</v>
      </c>
      <c r="J169" s="14">
        <v>0.80547106000000002</v>
      </c>
      <c r="K169" s="15">
        <v>0.82889159999999995</v>
      </c>
      <c r="L169" t="s">
        <v>397</v>
      </c>
    </row>
    <row r="170" spans="1:12" x14ac:dyDescent="0.3">
      <c r="A170" t="s">
        <v>398</v>
      </c>
      <c r="B170" t="s">
        <v>399</v>
      </c>
      <c r="D170" s="13">
        <v>1.0754238</v>
      </c>
      <c r="E170" s="14">
        <v>1.3786210999999999</v>
      </c>
      <c r="F170" s="14">
        <v>1.2795559000000001</v>
      </c>
      <c r="G170" s="14">
        <v>1.3854649000000001</v>
      </c>
      <c r="H170" s="14">
        <v>1.2996460000000001</v>
      </c>
      <c r="I170" s="14">
        <v>1.2564949999999999</v>
      </c>
      <c r="J170" s="14">
        <v>1.2166387000000001</v>
      </c>
      <c r="K170" s="15">
        <v>1.1725086</v>
      </c>
      <c r="L170" s="16" t="s">
        <v>400</v>
      </c>
    </row>
    <row r="171" spans="1:12" x14ac:dyDescent="0.3">
      <c r="A171" t="s">
        <v>401</v>
      </c>
      <c r="B171" t="s">
        <v>402</v>
      </c>
      <c r="D171" s="13">
        <v>1.0185822</v>
      </c>
      <c r="E171" s="14">
        <v>1.1481049999999999</v>
      </c>
      <c r="F171" s="14">
        <v>1.1501433999999999</v>
      </c>
      <c r="G171" s="14">
        <v>1.1841708</v>
      </c>
      <c r="H171" s="14">
        <v>1.1165217000000001</v>
      </c>
      <c r="I171" s="14">
        <v>1.0422477999999999</v>
      </c>
      <c r="J171" s="14">
        <v>1.0959833000000001</v>
      </c>
      <c r="K171" s="15">
        <v>1.1048335</v>
      </c>
      <c r="L171" s="16" t="s">
        <v>403</v>
      </c>
    </row>
    <row r="172" spans="1:12" x14ac:dyDescent="0.3">
      <c r="A172" t="s">
        <v>404</v>
      </c>
      <c r="B172" t="s">
        <v>405</v>
      </c>
      <c r="C172" t="s">
        <v>406</v>
      </c>
      <c r="D172" s="13">
        <v>0.87585670000000004</v>
      </c>
      <c r="E172" s="14">
        <v>1.0444359000000001</v>
      </c>
      <c r="F172" s="14">
        <v>1.0230469</v>
      </c>
      <c r="G172" s="14">
        <v>1.0233726999999999</v>
      </c>
      <c r="H172" s="14">
        <v>1.0121658</v>
      </c>
      <c r="I172" s="14">
        <v>0.9616228</v>
      </c>
      <c r="J172" s="14">
        <v>1.1232466000000001</v>
      </c>
      <c r="K172" s="15">
        <v>1.189414</v>
      </c>
      <c r="L172" s="16" t="s">
        <v>407</v>
      </c>
    </row>
    <row r="173" spans="1:12" x14ac:dyDescent="0.3">
      <c r="A173" t="s">
        <v>408</v>
      </c>
      <c r="B173" t="s">
        <v>409</v>
      </c>
      <c r="D173" s="13">
        <v>1.1634092</v>
      </c>
      <c r="E173" s="14">
        <v>1.8266152</v>
      </c>
      <c r="F173" s="14">
        <v>1.7919020000000001</v>
      </c>
      <c r="G173" s="14">
        <v>1.8632302999999999</v>
      </c>
      <c r="H173" s="14">
        <v>1.9366288</v>
      </c>
      <c r="I173" s="14">
        <v>1.9295834999999999</v>
      </c>
      <c r="J173" s="14">
        <v>1.5146606</v>
      </c>
      <c r="K173" s="15">
        <v>1.6938762999999999</v>
      </c>
      <c r="L173" s="16" t="s">
        <v>410</v>
      </c>
    </row>
    <row r="174" spans="1:12" x14ac:dyDescent="0.3">
      <c r="A174" t="s">
        <v>411</v>
      </c>
      <c r="B174" t="s">
        <v>412</v>
      </c>
      <c r="C174" t="s">
        <v>413</v>
      </c>
      <c r="D174" s="13">
        <v>0.95934980000000003</v>
      </c>
      <c r="E174" s="14">
        <v>1.141111</v>
      </c>
      <c r="F174" s="14">
        <v>1.1874545999999999</v>
      </c>
      <c r="G174" s="14">
        <v>1.3222545000000001</v>
      </c>
      <c r="H174" s="14">
        <v>1.1816009000000001</v>
      </c>
      <c r="I174" s="14">
        <v>1.2373289000000001</v>
      </c>
      <c r="J174" s="14">
        <v>1.3554271</v>
      </c>
      <c r="K174" s="15">
        <v>1.3465459</v>
      </c>
      <c r="L174" s="16" t="s">
        <v>414</v>
      </c>
    </row>
    <row r="175" spans="1:12" x14ac:dyDescent="0.3">
      <c r="A175" t="s">
        <v>415</v>
      </c>
      <c r="B175" t="s">
        <v>415</v>
      </c>
      <c r="D175" s="13">
        <v>1.1517347</v>
      </c>
      <c r="E175" s="14">
        <v>1.6128876999999999</v>
      </c>
      <c r="F175" s="14">
        <v>1.4459599000000001</v>
      </c>
      <c r="G175" s="14">
        <v>1.3814449</v>
      </c>
      <c r="H175" s="14">
        <v>1.6172225</v>
      </c>
      <c r="I175" s="14">
        <v>1.3821462</v>
      </c>
      <c r="J175" s="14">
        <v>1.7320823999999999</v>
      </c>
      <c r="K175" s="15">
        <v>1.537147</v>
      </c>
      <c r="L175" s="16" t="s">
        <v>416</v>
      </c>
    </row>
    <row r="176" spans="1:12" x14ac:dyDescent="0.3">
      <c r="A176" t="s">
        <v>417</v>
      </c>
      <c r="B176" t="s">
        <v>417</v>
      </c>
      <c r="D176" s="13">
        <v>1.2554658999999999</v>
      </c>
      <c r="E176" s="14">
        <v>1.5403271999999999</v>
      </c>
      <c r="F176" s="14">
        <v>1.4270446000000001</v>
      </c>
      <c r="G176" s="14">
        <v>1.1953189</v>
      </c>
      <c r="H176" s="14">
        <v>1.3771306999999999</v>
      </c>
      <c r="I176" s="14">
        <v>1.2360439000000001</v>
      </c>
      <c r="J176" s="14">
        <v>1.0808789999999999</v>
      </c>
      <c r="K176" s="15">
        <v>1.1387917000000001</v>
      </c>
      <c r="L176" t="s">
        <v>418</v>
      </c>
    </row>
    <row r="177" spans="1:12" x14ac:dyDescent="0.3">
      <c r="A177" t="s">
        <v>419</v>
      </c>
      <c r="B177" t="s">
        <v>419</v>
      </c>
      <c r="D177" s="13">
        <v>0.95398179999999999</v>
      </c>
      <c r="E177" s="14">
        <v>1.1768717</v>
      </c>
      <c r="F177" s="14">
        <v>1.1446831</v>
      </c>
      <c r="G177" s="14">
        <v>1.1725026000000001</v>
      </c>
      <c r="H177" s="14">
        <v>1.3472298</v>
      </c>
      <c r="I177" s="14">
        <v>0.98520949999999996</v>
      </c>
      <c r="J177" s="14">
        <v>0.69392156999999999</v>
      </c>
      <c r="K177" s="15">
        <v>0.65971550000000001</v>
      </c>
      <c r="L177" s="16" t="s">
        <v>420</v>
      </c>
    </row>
    <row r="178" spans="1:12" x14ac:dyDescent="0.3">
      <c r="A178" t="s">
        <v>421</v>
      </c>
      <c r="B178" t="s">
        <v>421</v>
      </c>
      <c r="D178" s="13">
        <v>0.92188300000000001</v>
      </c>
      <c r="E178" s="14">
        <v>0.8682088</v>
      </c>
      <c r="F178" s="14">
        <v>0.92036459999999998</v>
      </c>
      <c r="G178" s="14">
        <v>0.95985450000000005</v>
      </c>
      <c r="H178" s="14">
        <v>1.1267227</v>
      </c>
      <c r="I178" s="14">
        <v>0.74742200000000003</v>
      </c>
      <c r="J178" s="14">
        <v>0.60396709999999998</v>
      </c>
      <c r="K178" s="15">
        <v>0.60724590000000001</v>
      </c>
      <c r="L178" s="16" t="s">
        <v>422</v>
      </c>
    </row>
    <row r="179" spans="1:12" x14ac:dyDescent="0.3">
      <c r="A179" t="s">
        <v>423</v>
      </c>
      <c r="B179" t="s">
        <v>423</v>
      </c>
      <c r="D179" s="13">
        <v>1.0445011</v>
      </c>
      <c r="E179" s="14">
        <v>1.2687818</v>
      </c>
      <c r="F179" s="14">
        <v>1.1244844000000001</v>
      </c>
      <c r="G179" s="14">
        <v>1.1437314000000001</v>
      </c>
      <c r="H179" s="14">
        <v>1.3176741999999999</v>
      </c>
      <c r="I179" s="14">
        <v>0.89165234999999998</v>
      </c>
      <c r="J179" s="14">
        <v>0.64831114000000001</v>
      </c>
      <c r="K179" s="15">
        <v>0.84359810000000002</v>
      </c>
      <c r="L179" s="16" t="s">
        <v>424</v>
      </c>
    </row>
    <row r="180" spans="1:12" x14ac:dyDescent="0.3">
      <c r="A180" t="s">
        <v>425</v>
      </c>
      <c r="B180" t="s">
        <v>425</v>
      </c>
      <c r="C180" t="s">
        <v>426</v>
      </c>
      <c r="D180" s="13">
        <v>1.0293148000000001</v>
      </c>
      <c r="E180" s="14">
        <v>1.185546</v>
      </c>
      <c r="F180" s="14">
        <v>1.0577505</v>
      </c>
      <c r="G180" s="14">
        <v>1.0531444999999999</v>
      </c>
      <c r="H180" s="14">
        <v>1.0235776999999999</v>
      </c>
      <c r="I180" s="14">
        <v>0.94736430000000005</v>
      </c>
      <c r="J180" s="14">
        <v>1.1821237</v>
      </c>
      <c r="K180" s="15">
        <v>1.0131919</v>
      </c>
      <c r="L180" s="16" t="s">
        <v>427</v>
      </c>
    </row>
    <row r="181" spans="1:12" x14ac:dyDescent="0.3">
      <c r="A181" t="s">
        <v>428</v>
      </c>
      <c r="B181" t="s">
        <v>428</v>
      </c>
      <c r="D181" s="13">
        <v>1.201559</v>
      </c>
      <c r="E181" s="14">
        <v>1.2428885999999999</v>
      </c>
      <c r="F181" s="14">
        <v>1.176552</v>
      </c>
      <c r="G181" s="14">
        <v>1.2856989999999999</v>
      </c>
      <c r="H181" s="14">
        <v>1.2139882</v>
      </c>
      <c r="I181" s="14">
        <v>1.1222445999999999</v>
      </c>
      <c r="J181" s="14">
        <v>0.88293250000000001</v>
      </c>
      <c r="K181" s="15">
        <v>0.87152797000000004</v>
      </c>
      <c r="L181" s="16" t="s">
        <v>429</v>
      </c>
    </row>
    <row r="182" spans="1:12" x14ac:dyDescent="0.3">
      <c r="A182" t="s">
        <v>430</v>
      </c>
      <c r="B182" t="s">
        <v>430</v>
      </c>
      <c r="D182" s="13">
        <v>0.96471180000000001</v>
      </c>
      <c r="E182" s="14">
        <v>1.543995</v>
      </c>
      <c r="F182" s="14">
        <v>1.3983588</v>
      </c>
      <c r="G182" s="14">
        <v>1.4670164999999999</v>
      </c>
      <c r="H182" s="14">
        <v>1.4794191000000001</v>
      </c>
      <c r="I182" s="14">
        <v>1.3099242</v>
      </c>
      <c r="J182" s="14">
        <v>1.4560360999999999</v>
      </c>
      <c r="K182" s="15">
        <v>1.1797369</v>
      </c>
      <c r="L182" t="s">
        <v>431</v>
      </c>
    </row>
    <row r="183" spans="1:12" x14ac:dyDescent="0.3">
      <c r="A183" t="s">
        <v>432</v>
      </c>
      <c r="B183" t="s">
        <v>432</v>
      </c>
      <c r="D183" s="13">
        <v>1.1542492</v>
      </c>
      <c r="E183" s="14">
        <v>1.994335</v>
      </c>
      <c r="F183" s="14">
        <v>1.8390388</v>
      </c>
      <c r="G183" s="14">
        <v>1.8827597</v>
      </c>
      <c r="H183" s="14">
        <v>1.8164475</v>
      </c>
      <c r="I183" s="14">
        <v>1.7355910000000001</v>
      </c>
      <c r="J183" s="14">
        <v>1.9640312</v>
      </c>
      <c r="K183" s="15">
        <v>2.0313880000000002</v>
      </c>
      <c r="L183" s="16" t="s">
        <v>433</v>
      </c>
    </row>
    <row r="184" spans="1:12" x14ac:dyDescent="0.3">
      <c r="A184" t="s">
        <v>434</v>
      </c>
      <c r="B184" t="s">
        <v>435</v>
      </c>
      <c r="D184" s="13">
        <v>1.4399639</v>
      </c>
      <c r="E184" s="14">
        <v>1.6437923999999999</v>
      </c>
      <c r="F184" s="14">
        <v>1.4608281000000001</v>
      </c>
      <c r="G184" s="14">
        <v>1.0947914999999999</v>
      </c>
      <c r="H184" s="14">
        <v>1.2914675</v>
      </c>
      <c r="I184" s="14">
        <v>1.2187865</v>
      </c>
      <c r="J184" s="14">
        <v>1.1028081000000001</v>
      </c>
      <c r="K184" s="15">
        <v>1.1489242</v>
      </c>
      <c r="L184" s="16" t="s">
        <v>436</v>
      </c>
    </row>
    <row r="185" spans="1:12" x14ac:dyDescent="0.3">
      <c r="A185" t="s">
        <v>437</v>
      </c>
      <c r="B185" t="s">
        <v>438</v>
      </c>
      <c r="D185" s="13">
        <v>0.99902016000000005</v>
      </c>
      <c r="E185" s="14">
        <v>0.94240559999999995</v>
      </c>
      <c r="F185" s="14">
        <v>0.99552642999999996</v>
      </c>
      <c r="G185" s="14">
        <v>0.96528809999999998</v>
      </c>
      <c r="H185" s="14">
        <v>0.98207719999999998</v>
      </c>
      <c r="I185" s="14">
        <v>0.93829410000000002</v>
      </c>
      <c r="J185" s="14">
        <v>0.83708256000000003</v>
      </c>
      <c r="K185" s="15">
        <v>0.86437489999999995</v>
      </c>
      <c r="L185" s="16" t="s">
        <v>439</v>
      </c>
    </row>
    <row r="186" spans="1:12" x14ac:dyDescent="0.3">
      <c r="A186" t="s">
        <v>440</v>
      </c>
      <c r="B186" t="s">
        <v>440</v>
      </c>
      <c r="D186" s="13">
        <v>1.1339731</v>
      </c>
      <c r="E186" s="14">
        <v>2.4636168000000001</v>
      </c>
      <c r="F186" s="14">
        <v>1.8666278000000001</v>
      </c>
      <c r="G186" s="14">
        <v>1.6455572000000001</v>
      </c>
      <c r="H186" s="14">
        <v>1.7915144000000001</v>
      </c>
      <c r="I186" s="14">
        <v>1.4014546000000001</v>
      </c>
      <c r="J186" s="14">
        <v>1.304103</v>
      </c>
      <c r="K186" s="15">
        <v>1.0789233</v>
      </c>
      <c r="L186" s="16" t="s">
        <v>441</v>
      </c>
    </row>
    <row r="187" spans="1:12" x14ac:dyDescent="0.3">
      <c r="A187" t="s">
        <v>442</v>
      </c>
      <c r="B187" t="s">
        <v>443</v>
      </c>
      <c r="D187" s="13">
        <v>0.88931179999999999</v>
      </c>
      <c r="E187" s="14">
        <v>2.7838880000000001</v>
      </c>
      <c r="F187" s="14">
        <v>2.363966</v>
      </c>
      <c r="G187" s="14">
        <v>2.0450034000000001</v>
      </c>
      <c r="H187" s="14">
        <v>2.3285450000000001</v>
      </c>
      <c r="I187" s="14">
        <v>1.8072299000000001</v>
      </c>
      <c r="J187" s="14">
        <v>1.3542173</v>
      </c>
      <c r="K187" s="15">
        <v>1.2127013</v>
      </c>
      <c r="L187" s="16" t="s">
        <v>444</v>
      </c>
    </row>
    <row r="188" spans="1:12" x14ac:dyDescent="0.3">
      <c r="A188" t="s">
        <v>445</v>
      </c>
      <c r="B188" t="s">
        <v>445</v>
      </c>
      <c r="D188" s="13">
        <v>0.8842584</v>
      </c>
      <c r="E188" s="14">
        <v>1.6083375</v>
      </c>
      <c r="F188" s="14">
        <v>1.5677253</v>
      </c>
      <c r="G188" s="14">
        <v>1.552805</v>
      </c>
      <c r="H188" s="14">
        <v>1.6988204</v>
      </c>
      <c r="I188" s="14">
        <v>1.5533785</v>
      </c>
      <c r="J188" s="14">
        <v>1.6107293</v>
      </c>
      <c r="K188" s="15">
        <v>1.7388176</v>
      </c>
      <c r="L188" t="s">
        <v>446</v>
      </c>
    </row>
    <row r="189" spans="1:12" x14ac:dyDescent="0.3">
      <c r="A189" t="s">
        <v>447</v>
      </c>
      <c r="B189" t="s">
        <v>448</v>
      </c>
      <c r="D189" s="13">
        <v>1.0509075000000001</v>
      </c>
      <c r="E189" s="14">
        <v>2.2737094999999998</v>
      </c>
      <c r="F189" s="14">
        <v>1.8672428000000001</v>
      </c>
      <c r="G189" s="14">
        <v>1.7590612000000001</v>
      </c>
      <c r="H189" s="14">
        <v>1.88367</v>
      </c>
      <c r="I189" s="14">
        <v>1.8199913999999999</v>
      </c>
      <c r="J189" s="14">
        <v>1.3739222</v>
      </c>
      <c r="K189" s="15">
        <v>1.4561515</v>
      </c>
      <c r="L189" t="s">
        <v>449</v>
      </c>
    </row>
    <row r="190" spans="1:12" x14ac:dyDescent="0.3">
      <c r="A190" t="s">
        <v>450</v>
      </c>
      <c r="B190" t="s">
        <v>451</v>
      </c>
      <c r="D190" s="13">
        <v>1.2590523</v>
      </c>
      <c r="E190" s="14">
        <v>1.4913692000000001</v>
      </c>
      <c r="F190" s="14">
        <v>1.5673398000000001</v>
      </c>
      <c r="G190" s="14">
        <v>1.5654113999999999</v>
      </c>
      <c r="H190" s="14">
        <v>1.7110022</v>
      </c>
      <c r="I190" s="14">
        <v>1.5088611999999999</v>
      </c>
      <c r="J190" s="14">
        <v>1.3853629000000001</v>
      </c>
      <c r="K190" s="15">
        <v>1.3067434</v>
      </c>
      <c r="L190" t="s">
        <v>452</v>
      </c>
    </row>
    <row r="191" spans="1:12" x14ac:dyDescent="0.3">
      <c r="A191" t="s">
        <v>453</v>
      </c>
      <c r="B191" t="s">
        <v>454</v>
      </c>
      <c r="D191" s="13">
        <v>1.0296626</v>
      </c>
      <c r="E191" s="14">
        <v>1.3742844999999999</v>
      </c>
      <c r="F191" s="14">
        <v>1.2555931</v>
      </c>
      <c r="G191" s="14">
        <v>1.1256807</v>
      </c>
      <c r="H191" s="14">
        <v>1.1241618</v>
      </c>
      <c r="I191" s="14">
        <v>1.1129366000000001</v>
      </c>
      <c r="J191" s="14">
        <v>1.2013628000000001</v>
      </c>
      <c r="K191" s="15">
        <v>1.1207756</v>
      </c>
      <c r="L191" s="16" t="s">
        <v>455</v>
      </c>
    </row>
    <row r="192" spans="1:12" x14ac:dyDescent="0.3">
      <c r="A192" t="s">
        <v>456</v>
      </c>
      <c r="B192" t="s">
        <v>456</v>
      </c>
      <c r="D192" s="13">
        <v>1.0295525000000001</v>
      </c>
      <c r="E192" s="14">
        <v>1.0926775</v>
      </c>
      <c r="F192" s="14">
        <v>1.0579661</v>
      </c>
      <c r="G192" s="14">
        <v>1.0649405999999999</v>
      </c>
      <c r="H192" s="14">
        <v>1.0110840000000001</v>
      </c>
      <c r="I192" s="14">
        <v>1.0343031</v>
      </c>
      <c r="J192" s="14">
        <v>1.1125288</v>
      </c>
      <c r="K192" s="15">
        <v>1.1273637999999999</v>
      </c>
      <c r="L192" s="16" t="s">
        <v>457</v>
      </c>
    </row>
    <row r="193" spans="1:12" x14ac:dyDescent="0.3">
      <c r="A193" t="s">
        <v>458</v>
      </c>
      <c r="B193" t="s">
        <v>458</v>
      </c>
      <c r="D193" s="13">
        <v>0.69135780000000002</v>
      </c>
      <c r="E193" s="14">
        <v>0.78056806000000001</v>
      </c>
      <c r="F193" s="14">
        <v>0.85706884000000005</v>
      </c>
      <c r="G193" s="14">
        <v>1.0042211000000001</v>
      </c>
      <c r="H193" s="14">
        <v>1.0288275</v>
      </c>
      <c r="I193" s="14">
        <v>0.9681263</v>
      </c>
      <c r="J193" s="14">
        <v>0.96340685999999998</v>
      </c>
      <c r="K193" s="15">
        <v>1.0859627000000001</v>
      </c>
      <c r="L193" t="s">
        <v>459</v>
      </c>
    </row>
    <row r="194" spans="1:12" x14ac:dyDescent="0.3">
      <c r="A194" t="s">
        <v>460</v>
      </c>
      <c r="B194" t="s">
        <v>460</v>
      </c>
      <c r="C194" t="s">
        <v>461</v>
      </c>
      <c r="D194" s="13">
        <v>0.91089149999999997</v>
      </c>
      <c r="E194" s="14">
        <v>1.2231641</v>
      </c>
      <c r="F194" s="14">
        <v>1.2059937000000001</v>
      </c>
      <c r="G194" s="14">
        <v>1.2623636</v>
      </c>
      <c r="H194" s="14">
        <v>1.2881037</v>
      </c>
      <c r="I194" s="14">
        <v>1.1841759999999999</v>
      </c>
      <c r="J194" s="14">
        <v>1.4220222</v>
      </c>
      <c r="K194" s="15">
        <v>1.4635358999999999</v>
      </c>
      <c r="L194" s="16" t="s">
        <v>462</v>
      </c>
    </row>
    <row r="195" spans="1:12" x14ac:dyDescent="0.3">
      <c r="A195" t="s">
        <v>463</v>
      </c>
      <c r="B195" t="s">
        <v>463</v>
      </c>
      <c r="D195" s="13">
        <v>1.0250428</v>
      </c>
      <c r="E195" s="14">
        <v>1.7395339000000001</v>
      </c>
      <c r="F195" s="14">
        <v>1.5422426</v>
      </c>
      <c r="G195" s="14">
        <v>1.4637346</v>
      </c>
      <c r="H195" s="14">
        <v>1.4980214000000001</v>
      </c>
      <c r="I195" s="14">
        <v>1.2117882</v>
      </c>
      <c r="J195" s="14">
        <v>1.3628496999999999</v>
      </c>
      <c r="K195" s="15">
        <v>1.1544498999999999</v>
      </c>
      <c r="L195" t="s">
        <v>464</v>
      </c>
    </row>
    <row r="196" spans="1:12" x14ac:dyDescent="0.3">
      <c r="A196" t="s">
        <v>465</v>
      </c>
      <c r="B196" t="s">
        <v>466</v>
      </c>
      <c r="D196" s="13">
        <v>1.6046651999999999</v>
      </c>
      <c r="E196" s="14">
        <v>2.3118389000000001</v>
      </c>
      <c r="F196" s="14">
        <v>1.8415409</v>
      </c>
      <c r="G196" s="14">
        <v>1.6405109</v>
      </c>
      <c r="H196" s="14">
        <v>1.8027685</v>
      </c>
      <c r="I196" s="14">
        <v>1.5587447000000001</v>
      </c>
      <c r="J196" s="14">
        <v>1.6511011</v>
      </c>
      <c r="K196" s="15">
        <v>1.8001240000000001</v>
      </c>
      <c r="L196" s="16" t="s">
        <v>467</v>
      </c>
    </row>
    <row r="197" spans="1:12" x14ac:dyDescent="0.3">
      <c r="A197" t="s">
        <v>468</v>
      </c>
      <c r="B197" t="s">
        <v>468</v>
      </c>
      <c r="D197" s="13">
        <v>0.95935196</v>
      </c>
      <c r="E197" s="14">
        <v>1.2783986000000001</v>
      </c>
      <c r="F197" s="14">
        <v>1.2038462999999999</v>
      </c>
      <c r="G197" s="14">
        <v>1.1291975000000001</v>
      </c>
      <c r="H197" s="14">
        <v>1.2124343</v>
      </c>
      <c r="I197" s="14">
        <v>1.1642547999999999</v>
      </c>
      <c r="J197" s="14">
        <v>1.2390357999999999</v>
      </c>
      <c r="K197" s="15">
        <v>1.1737112999999999</v>
      </c>
      <c r="L197" s="16" t="s">
        <v>469</v>
      </c>
    </row>
    <row r="198" spans="1:12" x14ac:dyDescent="0.3">
      <c r="A198" t="s">
        <v>470</v>
      </c>
      <c r="B198" t="s">
        <v>471</v>
      </c>
      <c r="D198" s="13">
        <v>0.88072510000000004</v>
      </c>
      <c r="E198" s="14">
        <v>1.4809213999999999</v>
      </c>
      <c r="F198" s="14">
        <v>1.3843112</v>
      </c>
      <c r="G198" s="14">
        <v>1.3177825000000001</v>
      </c>
      <c r="H198" s="14">
        <v>1.3730355999999999</v>
      </c>
      <c r="I198" s="14">
        <v>1.2026116</v>
      </c>
      <c r="J198" s="14">
        <v>1.1243657</v>
      </c>
      <c r="K198" s="15">
        <v>1.0763651000000001</v>
      </c>
      <c r="L198" s="16" t="s">
        <v>472</v>
      </c>
    </row>
    <row r="199" spans="1:12" x14ac:dyDescent="0.3">
      <c r="A199" t="s">
        <v>473</v>
      </c>
      <c r="B199" t="s">
        <v>474</v>
      </c>
      <c r="D199" s="13">
        <v>0.91308290000000003</v>
      </c>
      <c r="E199" s="14">
        <v>1.2626314999999999</v>
      </c>
      <c r="F199" s="14">
        <v>1.3305506</v>
      </c>
      <c r="G199" s="14">
        <v>1.3246260999999999</v>
      </c>
      <c r="H199" s="14">
        <v>1.367218</v>
      </c>
      <c r="I199" s="14">
        <v>1.2634306</v>
      </c>
      <c r="J199" s="14">
        <v>1.1112156</v>
      </c>
      <c r="K199" s="15">
        <v>1.0063591000000001</v>
      </c>
      <c r="L199" s="16" t="s">
        <v>475</v>
      </c>
    </row>
    <row r="200" spans="1:12" x14ac:dyDescent="0.3">
      <c r="A200" t="s">
        <v>476</v>
      </c>
      <c r="B200" t="s">
        <v>476</v>
      </c>
      <c r="D200" s="13">
        <v>1.1615755999999999</v>
      </c>
      <c r="E200" s="14">
        <v>1.8656219999999999</v>
      </c>
      <c r="F200" s="14">
        <v>1.7994683</v>
      </c>
      <c r="G200" s="14">
        <v>1.6355398999999999</v>
      </c>
      <c r="H200" s="14">
        <v>1.7052588</v>
      </c>
      <c r="I200" s="14">
        <v>1.6496735</v>
      </c>
      <c r="J200" s="14">
        <v>1.6020392000000001</v>
      </c>
      <c r="K200" s="15">
        <v>1.3915986</v>
      </c>
      <c r="L200" t="s">
        <v>477</v>
      </c>
    </row>
    <row r="201" spans="1:12" x14ac:dyDescent="0.3">
      <c r="A201" t="s">
        <v>478</v>
      </c>
      <c r="B201" t="s">
        <v>478</v>
      </c>
      <c r="D201" s="13">
        <v>1.0889447000000001</v>
      </c>
      <c r="E201" s="14">
        <v>1.2166188</v>
      </c>
      <c r="F201" s="14">
        <v>1.1676899000000001</v>
      </c>
      <c r="G201" s="14">
        <v>1.0677094</v>
      </c>
      <c r="H201" s="14">
        <v>1.1075219000000001</v>
      </c>
      <c r="I201" s="14">
        <v>1.0957836999999999</v>
      </c>
      <c r="J201" s="14">
        <v>1.003261</v>
      </c>
      <c r="K201" s="15">
        <v>0.94681053999999998</v>
      </c>
      <c r="L201" t="s">
        <v>479</v>
      </c>
    </row>
    <row r="202" spans="1:12" x14ac:dyDescent="0.3">
      <c r="A202" t="s">
        <v>480</v>
      </c>
      <c r="B202" t="s">
        <v>480</v>
      </c>
      <c r="D202" s="13">
        <v>0.94802299999999995</v>
      </c>
      <c r="E202" s="14">
        <v>1.4218170999999999</v>
      </c>
      <c r="F202" s="14">
        <v>1.6354656000000001</v>
      </c>
      <c r="G202" s="14">
        <v>1.6193252</v>
      </c>
      <c r="H202" s="14">
        <v>1.5852807</v>
      </c>
      <c r="I202" s="14">
        <v>1.337764</v>
      </c>
      <c r="J202" s="14">
        <v>1.0089942000000001</v>
      </c>
      <c r="K202" s="15">
        <v>0.98764320000000005</v>
      </c>
      <c r="L202" t="s">
        <v>481</v>
      </c>
    </row>
    <row r="203" spans="1:12" x14ac:dyDescent="0.3">
      <c r="A203" t="s">
        <v>482</v>
      </c>
      <c r="B203" t="s">
        <v>482</v>
      </c>
      <c r="D203" s="13">
        <v>1.0081184999999999</v>
      </c>
      <c r="E203" s="14">
        <v>1.5373831</v>
      </c>
      <c r="F203" s="14">
        <v>1.4737175</v>
      </c>
      <c r="G203" s="14">
        <v>1.3865386</v>
      </c>
      <c r="H203" s="14">
        <v>1.4376168</v>
      </c>
      <c r="I203" s="14">
        <v>1.3844882000000001</v>
      </c>
      <c r="J203" s="14">
        <v>1.0111144999999999</v>
      </c>
      <c r="K203" s="15">
        <v>1.0406044000000001</v>
      </c>
      <c r="L203" t="s">
        <v>483</v>
      </c>
    </row>
    <row r="204" spans="1:12" x14ac:dyDescent="0.3">
      <c r="A204" t="s">
        <v>484</v>
      </c>
      <c r="B204" t="s">
        <v>484</v>
      </c>
      <c r="D204" s="13">
        <v>1.0964841000000001</v>
      </c>
      <c r="E204" s="14">
        <v>1.8760185</v>
      </c>
      <c r="F204" s="14">
        <v>1.6602193999999999</v>
      </c>
      <c r="G204" s="14">
        <v>1.6318474999999999</v>
      </c>
      <c r="H204" s="14">
        <v>1.7130323999999999</v>
      </c>
      <c r="I204" s="14">
        <v>1.6901040000000001</v>
      </c>
      <c r="J204" s="14">
        <v>1.6140596</v>
      </c>
      <c r="K204" s="15">
        <v>1.5246176</v>
      </c>
      <c r="L204" t="s">
        <v>485</v>
      </c>
    </row>
    <row r="205" spans="1:12" x14ac:dyDescent="0.3">
      <c r="A205" t="s">
        <v>486</v>
      </c>
      <c r="B205" t="s">
        <v>487</v>
      </c>
      <c r="D205" s="13">
        <v>0.84652512999999996</v>
      </c>
      <c r="E205" s="14">
        <v>0.93585925999999997</v>
      </c>
      <c r="F205" s="14">
        <v>1.0086606</v>
      </c>
      <c r="G205" s="14">
        <v>0.98183200000000004</v>
      </c>
      <c r="H205" s="14">
        <v>0.92203299999999999</v>
      </c>
      <c r="I205" s="14">
        <v>0.92768145000000002</v>
      </c>
      <c r="J205" s="14">
        <v>0.94223106000000001</v>
      </c>
      <c r="K205" s="15">
        <v>0.87069059999999998</v>
      </c>
      <c r="L205" t="s">
        <v>488</v>
      </c>
    </row>
    <row r="206" spans="1:12" x14ac:dyDescent="0.3">
      <c r="A206" t="s">
        <v>489</v>
      </c>
      <c r="B206" t="s">
        <v>490</v>
      </c>
      <c r="D206" s="13">
        <v>0.88993739999999999</v>
      </c>
      <c r="E206" s="14">
        <v>1.1194477</v>
      </c>
      <c r="F206" s="14">
        <v>1.2268110000000001</v>
      </c>
      <c r="G206" s="14">
        <v>1.2091438000000001</v>
      </c>
      <c r="H206" s="14">
        <v>1.1880881999999999</v>
      </c>
      <c r="I206" s="14">
        <v>1.1982666</v>
      </c>
      <c r="J206" s="14">
        <v>1.1053162000000001</v>
      </c>
      <c r="K206" s="15">
        <v>1.1433538000000001</v>
      </c>
      <c r="L206" t="s">
        <v>491</v>
      </c>
    </row>
    <row r="207" spans="1:12" x14ac:dyDescent="0.3">
      <c r="A207" t="s">
        <v>492</v>
      </c>
      <c r="B207" t="s">
        <v>492</v>
      </c>
      <c r="C207" t="s">
        <v>493</v>
      </c>
      <c r="D207" s="13">
        <v>0.90165114000000002</v>
      </c>
      <c r="E207" s="14">
        <v>1.3448787</v>
      </c>
      <c r="F207" s="14">
        <v>1.3084476</v>
      </c>
      <c r="G207" s="14">
        <v>1.3132413999999999</v>
      </c>
      <c r="H207" s="14">
        <v>1.3756603999999999</v>
      </c>
      <c r="I207" s="14">
        <v>1.3209778000000001</v>
      </c>
      <c r="J207" s="14">
        <v>1.3932899999999999</v>
      </c>
      <c r="K207" s="15">
        <v>1.3116346999999999</v>
      </c>
      <c r="L207" t="s">
        <v>494</v>
      </c>
    </row>
    <row r="208" spans="1:12" x14ac:dyDescent="0.3">
      <c r="A208" t="s">
        <v>495</v>
      </c>
      <c r="B208" t="s">
        <v>496</v>
      </c>
      <c r="D208" s="13">
        <v>1.0734608000000001</v>
      </c>
      <c r="E208" s="14">
        <v>1.3951979999999999</v>
      </c>
      <c r="F208" s="14">
        <v>1.3894929</v>
      </c>
      <c r="G208" s="14">
        <v>1.3799143</v>
      </c>
      <c r="H208" s="14">
        <v>1.4197613</v>
      </c>
      <c r="I208" s="14">
        <v>1.3556239999999999</v>
      </c>
      <c r="J208" s="14">
        <v>1.1006895000000001</v>
      </c>
      <c r="K208" s="15">
        <v>0.99020269999999999</v>
      </c>
      <c r="L208" t="s">
        <v>497</v>
      </c>
    </row>
    <row r="209" spans="1:12" x14ac:dyDescent="0.3">
      <c r="A209" t="s">
        <v>498</v>
      </c>
      <c r="B209" t="s">
        <v>498</v>
      </c>
      <c r="C209" t="s">
        <v>499</v>
      </c>
      <c r="D209" s="13">
        <v>0.76754330000000004</v>
      </c>
      <c r="E209" s="14">
        <v>1.0772362</v>
      </c>
      <c r="F209" s="14">
        <v>1.1673506</v>
      </c>
      <c r="G209" s="14">
        <v>1.2721342</v>
      </c>
      <c r="H209" s="14">
        <v>1.2492082</v>
      </c>
      <c r="I209" s="14">
        <v>1.1838124999999999</v>
      </c>
      <c r="J209" s="14">
        <v>1.3113092</v>
      </c>
      <c r="K209" s="15">
        <v>1.3039254</v>
      </c>
      <c r="L209" s="16" t="s">
        <v>500</v>
      </c>
    </row>
    <row r="210" spans="1:12" x14ac:dyDescent="0.3">
      <c r="A210" t="s">
        <v>501</v>
      </c>
      <c r="B210" t="s">
        <v>501</v>
      </c>
      <c r="C210" t="s">
        <v>502</v>
      </c>
      <c r="D210" s="13">
        <v>1.0580223</v>
      </c>
      <c r="E210" s="14">
        <v>1.3680782</v>
      </c>
      <c r="F210" s="14">
        <v>1.3286741</v>
      </c>
      <c r="G210" s="14">
        <v>1.5391041000000001</v>
      </c>
      <c r="H210" s="14">
        <v>1.5832009</v>
      </c>
      <c r="I210" s="14">
        <v>1.5122576000000001</v>
      </c>
      <c r="J210" s="14">
        <v>1.6432671999999999</v>
      </c>
      <c r="K210" s="15">
        <v>1.7676635999999999</v>
      </c>
      <c r="L210" t="s">
        <v>503</v>
      </c>
    </row>
    <row r="211" spans="1:12" x14ac:dyDescent="0.3">
      <c r="A211" t="s">
        <v>504</v>
      </c>
      <c r="B211" t="s">
        <v>504</v>
      </c>
      <c r="D211" s="13">
        <v>1.3743083</v>
      </c>
      <c r="E211" s="14">
        <v>1.9302541</v>
      </c>
      <c r="F211" s="14">
        <v>1.5825727000000001</v>
      </c>
      <c r="G211" s="14">
        <v>1.3936567</v>
      </c>
      <c r="H211" s="14">
        <v>1.5018011</v>
      </c>
      <c r="I211" s="14">
        <v>1.3236463000000001</v>
      </c>
      <c r="J211" s="14">
        <v>1.2195312</v>
      </c>
      <c r="K211" s="15">
        <v>1.3001255</v>
      </c>
      <c r="L211" t="s">
        <v>505</v>
      </c>
    </row>
    <row r="212" spans="1:12" x14ac:dyDescent="0.3">
      <c r="A212" t="s">
        <v>506</v>
      </c>
      <c r="B212" t="s">
        <v>506</v>
      </c>
      <c r="D212" s="13">
        <v>1.7707771000000001</v>
      </c>
      <c r="E212" s="14">
        <v>1.5666978</v>
      </c>
      <c r="F212" s="14">
        <v>1.3849132</v>
      </c>
      <c r="G212" s="14">
        <v>1.3465229000000001</v>
      </c>
      <c r="H212" s="14">
        <v>1.3600680000000001</v>
      </c>
      <c r="I212" s="14">
        <v>1.1369146000000001</v>
      </c>
      <c r="J212" s="14">
        <v>1.1913252000000001</v>
      </c>
      <c r="K212" s="15">
        <v>1.1287824</v>
      </c>
      <c r="L212" t="s">
        <v>507</v>
      </c>
    </row>
    <row r="213" spans="1:12" x14ac:dyDescent="0.3">
      <c r="A213" t="s">
        <v>508</v>
      </c>
      <c r="B213" t="s">
        <v>509</v>
      </c>
      <c r="D213" s="13">
        <v>1.1307839</v>
      </c>
      <c r="E213" s="14">
        <v>1.4777106</v>
      </c>
      <c r="F213" s="14">
        <v>1.3297387000000001</v>
      </c>
      <c r="G213" s="14">
        <v>1.2863411</v>
      </c>
      <c r="H213" s="14">
        <v>1.3020866</v>
      </c>
      <c r="I213" s="14">
        <v>1.1979302999999999</v>
      </c>
      <c r="J213" s="14">
        <v>1.3328043000000001</v>
      </c>
      <c r="K213" s="15">
        <v>1.2748245</v>
      </c>
      <c r="L213" s="16" t="s">
        <v>510</v>
      </c>
    </row>
    <row r="214" spans="1:12" x14ac:dyDescent="0.3">
      <c r="A214" t="s">
        <v>511</v>
      </c>
      <c r="B214" t="s">
        <v>511</v>
      </c>
      <c r="D214" s="13">
        <v>1.0897205000000001</v>
      </c>
      <c r="E214" s="14">
        <v>1.3099768000000001</v>
      </c>
      <c r="F214" s="14">
        <v>1.1117796</v>
      </c>
      <c r="G214" s="14">
        <v>1.0970508000000001</v>
      </c>
      <c r="H214" s="14">
        <v>1.1812791</v>
      </c>
      <c r="I214" s="14">
        <v>1.1305985000000001</v>
      </c>
      <c r="J214" s="14">
        <v>1.1704479999999999</v>
      </c>
      <c r="K214" s="15">
        <v>1.1540952</v>
      </c>
      <c r="L214" s="16" t="s">
        <v>512</v>
      </c>
    </row>
    <row r="215" spans="1:12" x14ac:dyDescent="0.3">
      <c r="A215" t="s">
        <v>513</v>
      </c>
      <c r="B215" t="s">
        <v>513</v>
      </c>
      <c r="C215" t="s">
        <v>514</v>
      </c>
      <c r="D215" s="13">
        <v>1.5935159999999999</v>
      </c>
      <c r="E215" s="14">
        <v>2.1267314000000002</v>
      </c>
      <c r="F215" s="14">
        <v>1.8068428999999999</v>
      </c>
      <c r="G215" s="14">
        <v>1.6399630000000001</v>
      </c>
      <c r="H215" s="14">
        <v>1.8476485</v>
      </c>
      <c r="I215" s="14">
        <v>1.2816730000000001</v>
      </c>
      <c r="J215" s="14">
        <v>0.9192205</v>
      </c>
      <c r="K215" s="15">
        <v>0.87331544999999999</v>
      </c>
      <c r="L215" s="16" t="s">
        <v>515</v>
      </c>
    </row>
    <row r="216" spans="1:12" x14ac:dyDescent="0.3">
      <c r="A216" t="s">
        <v>516</v>
      </c>
      <c r="B216" t="s">
        <v>516</v>
      </c>
      <c r="D216" s="13">
        <v>1.2641541999999999</v>
      </c>
      <c r="E216" s="14">
        <v>2.5680263000000001</v>
      </c>
      <c r="F216" s="14">
        <v>2.3057406</v>
      </c>
      <c r="G216" s="14">
        <v>2.1205341999999998</v>
      </c>
      <c r="H216" s="14">
        <v>2.1777858999999999</v>
      </c>
      <c r="I216" s="14">
        <v>1.9170227</v>
      </c>
      <c r="J216" s="14">
        <v>1.7252799999999999</v>
      </c>
      <c r="K216" s="15">
        <v>1.4969413</v>
      </c>
      <c r="L216" s="16" t="s">
        <v>517</v>
      </c>
    </row>
    <row r="217" spans="1:12" x14ac:dyDescent="0.3">
      <c r="A217" t="s">
        <v>518</v>
      </c>
      <c r="B217" t="s">
        <v>519</v>
      </c>
      <c r="D217" s="13">
        <v>1.6057060000000001</v>
      </c>
      <c r="E217" s="14">
        <v>2.4516504000000001</v>
      </c>
      <c r="F217" s="14">
        <v>1.8410461</v>
      </c>
      <c r="G217" s="14">
        <v>1.6230792000000001</v>
      </c>
      <c r="H217" s="14">
        <v>1.7687769</v>
      </c>
      <c r="I217" s="14">
        <v>1.5792075000000001</v>
      </c>
      <c r="J217" s="14">
        <v>1.8726552000000001</v>
      </c>
      <c r="K217" s="15">
        <v>1.7393943000000001</v>
      </c>
      <c r="L217" s="16" t="s">
        <v>520</v>
      </c>
    </row>
    <row r="218" spans="1:12" x14ac:dyDescent="0.3">
      <c r="A218" t="s">
        <v>521</v>
      </c>
      <c r="B218" t="s">
        <v>522</v>
      </c>
      <c r="D218" s="13">
        <v>1.3689175</v>
      </c>
      <c r="E218" s="14">
        <v>5.2843323</v>
      </c>
      <c r="F218" s="14">
        <v>3.5797020000000002</v>
      </c>
      <c r="G218" s="14">
        <v>3.1767359000000002</v>
      </c>
      <c r="H218" s="14">
        <v>3.4871572999999998</v>
      </c>
      <c r="I218" s="14">
        <v>3.7687632999999998</v>
      </c>
      <c r="J218" s="14">
        <v>3.3669254999999998</v>
      </c>
      <c r="K218" s="15">
        <v>3.2417525999999999</v>
      </c>
      <c r="L218" t="s">
        <v>523</v>
      </c>
    </row>
    <row r="219" spans="1:12" x14ac:dyDescent="0.3">
      <c r="A219" t="s">
        <v>524</v>
      </c>
      <c r="B219" t="s">
        <v>524</v>
      </c>
      <c r="C219" t="s">
        <v>525</v>
      </c>
      <c r="D219" s="13">
        <v>1.1968904</v>
      </c>
      <c r="E219" s="14">
        <v>1.4393815000000001</v>
      </c>
      <c r="F219" s="14">
        <v>1.4746362</v>
      </c>
      <c r="G219" s="14">
        <v>1.4665508</v>
      </c>
      <c r="H219" s="14">
        <v>1.4945792</v>
      </c>
      <c r="I219" s="14">
        <v>1.2871919000000001</v>
      </c>
      <c r="J219" s="14">
        <v>1.1446445999999999</v>
      </c>
      <c r="K219" s="15">
        <v>1.2216376</v>
      </c>
      <c r="L219" t="s">
        <v>526</v>
      </c>
    </row>
    <row r="220" spans="1:12" x14ac:dyDescent="0.3">
      <c r="A220" t="s">
        <v>527</v>
      </c>
      <c r="B220" t="s">
        <v>527</v>
      </c>
      <c r="D220" s="13">
        <v>1.0599837000000001</v>
      </c>
      <c r="E220" s="14">
        <v>1.9201341000000001</v>
      </c>
      <c r="F220" s="14">
        <v>1.5604652000000001</v>
      </c>
      <c r="G220" s="14">
        <v>1.5863224</v>
      </c>
      <c r="H220" s="14">
        <v>1.6159072999999999</v>
      </c>
      <c r="I220" s="14">
        <v>1.5206751999999999</v>
      </c>
      <c r="J220" s="14">
        <v>1.7158002999999999</v>
      </c>
      <c r="K220" s="15">
        <v>1.5882533000000001</v>
      </c>
      <c r="L220" s="16" t="s">
        <v>528</v>
      </c>
    </row>
    <row r="221" spans="1:12" x14ac:dyDescent="0.3">
      <c r="A221" t="s">
        <v>529</v>
      </c>
      <c r="B221" t="s">
        <v>529</v>
      </c>
      <c r="D221" s="13">
        <v>0.97172457000000001</v>
      </c>
      <c r="E221" s="14">
        <v>1.5103941999999999</v>
      </c>
      <c r="F221" s="14">
        <v>1.3238943999999999</v>
      </c>
      <c r="G221" s="14">
        <v>1.3384822999999999</v>
      </c>
      <c r="H221" s="14">
        <v>1.4390292</v>
      </c>
      <c r="I221" s="14">
        <v>1.2607702999999999</v>
      </c>
      <c r="J221" s="14">
        <v>1.2803097999999999</v>
      </c>
      <c r="K221" s="15">
        <v>1.3202468999999999</v>
      </c>
      <c r="L221" t="s">
        <v>530</v>
      </c>
    </row>
    <row r="222" spans="1:12" x14ac:dyDescent="0.3">
      <c r="A222" t="s">
        <v>531</v>
      </c>
      <c r="B222" t="s">
        <v>531</v>
      </c>
      <c r="D222" s="13">
        <v>0.88074609999999998</v>
      </c>
      <c r="E222" s="14">
        <v>1.2694013</v>
      </c>
      <c r="F222" s="14">
        <v>1.1291990999999999</v>
      </c>
      <c r="G222" s="14">
        <v>1.1067138000000001</v>
      </c>
      <c r="H222" s="14">
        <v>1.198016</v>
      </c>
      <c r="I222" s="14">
        <v>1.0330583</v>
      </c>
      <c r="J222" s="14">
        <v>1.2047687</v>
      </c>
      <c r="K222" s="15">
        <v>1.1531134000000001</v>
      </c>
      <c r="L222" t="s">
        <v>532</v>
      </c>
    </row>
  </sheetData>
  <conditionalFormatting sqref="D8:K222">
    <cfRule type="colorScale" priority="1">
      <colorScale>
        <cfvo type="num" val="0.33"/>
        <cfvo type="num" val="1"/>
        <cfvo type="num" val="3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Rohde</dc:creator>
  <cp:lastModifiedBy>Kyle Rohde</cp:lastModifiedBy>
  <dcterms:created xsi:type="dcterms:W3CDTF">2012-05-15T23:13:38Z</dcterms:created>
  <dcterms:modified xsi:type="dcterms:W3CDTF">2012-05-15T23:13:45Z</dcterms:modified>
</cp:coreProperties>
</file>